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816"/>
  <workbookPr showInkAnnotation="0" autoCompressPictures="0"/>
  <bookViews>
    <workbookView xWindow="0" yWindow="0" windowWidth="25600" windowHeight="16060" tabRatio="500"/>
  </bookViews>
  <sheets>
    <sheet name="Table S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882" i="1" l="1"/>
  <c r="A883" i="1"/>
  <c r="A884" i="1"/>
  <c r="A885" i="1"/>
  <c r="A886" i="1"/>
  <c r="A887" i="1"/>
  <c r="A888" i="1"/>
  <c r="A889" i="1"/>
  <c r="A890" i="1"/>
  <c r="A891" i="1"/>
  <c r="A892" i="1"/>
  <c r="A893" i="1"/>
  <c r="A894" i="1"/>
  <c r="A895" i="1"/>
  <c r="A896" i="1"/>
  <c r="A897" i="1"/>
  <c r="A898" i="1"/>
  <c r="A899" i="1"/>
  <c r="A900" i="1"/>
  <c r="A901" i="1"/>
  <c r="A902" i="1"/>
  <c r="A903" i="1"/>
  <c r="A904" i="1"/>
  <c r="A905" i="1"/>
  <c r="A906" i="1"/>
  <c r="A907" i="1"/>
  <c r="A908" i="1"/>
  <c r="A909" i="1"/>
  <c r="A910" i="1"/>
  <c r="A911" i="1"/>
  <c r="A912" i="1"/>
  <c r="A913" i="1"/>
  <c r="A914" i="1"/>
  <c r="A915" i="1"/>
  <c r="A916" i="1"/>
  <c r="A917" i="1"/>
  <c r="A918" i="1"/>
  <c r="A919" i="1"/>
  <c r="A920" i="1"/>
  <c r="A921" i="1"/>
  <c r="A922" i="1"/>
  <c r="A923" i="1"/>
  <c r="A924" i="1"/>
  <c r="A925" i="1"/>
  <c r="A926" i="1"/>
  <c r="A927" i="1"/>
  <c r="A928" i="1"/>
  <c r="A929" i="1"/>
  <c r="A930" i="1"/>
  <c r="A5" i="1"/>
  <c r="A6" i="1"/>
  <c r="A7" i="1"/>
  <c r="A8" i="1"/>
  <c r="A9" i="1"/>
  <c r="A10" i="1"/>
  <c r="A11" i="1"/>
  <c r="A12" i="1"/>
  <c r="A13" i="1"/>
  <c r="A14" i="1"/>
  <c r="A15" i="1"/>
  <c r="A16" i="1"/>
  <c r="A17" i="1"/>
  <c r="A18" i="1"/>
  <c r="A19" i="1"/>
  <c r="A20" i="1"/>
  <c r="A21" i="1"/>
  <c r="A22" i="1"/>
  <c r="A23" i="1"/>
  <c r="A24" i="1"/>
  <c r="A25" i="1"/>
  <c r="A26" i="1"/>
  <c r="A27" i="1"/>
  <c r="A28" i="1"/>
  <c r="A29" i="1"/>
  <c r="A30" i="1"/>
  <c r="A31" i="1"/>
  <c r="A32" i="1"/>
  <c r="A33" i="1"/>
  <c r="A34" i="1"/>
  <c r="A35" i="1"/>
  <c r="A36" i="1"/>
  <c r="A37" i="1"/>
  <c r="A38" i="1"/>
  <c r="A39" i="1"/>
  <c r="A40" i="1"/>
  <c r="A41" i="1"/>
  <c r="A42" i="1"/>
  <c r="A43" i="1"/>
  <c r="A44" i="1"/>
  <c r="A45" i="1"/>
  <c r="A46" i="1"/>
  <c r="A47" i="1"/>
  <c r="A48" i="1"/>
  <c r="A49" i="1"/>
  <c r="A50" i="1"/>
  <c r="A51" i="1"/>
  <c r="A52" i="1"/>
  <c r="A53" i="1"/>
  <c r="A54" i="1"/>
  <c r="A55" i="1"/>
  <c r="A56" i="1"/>
  <c r="A57" i="1"/>
  <c r="A58" i="1"/>
  <c r="A59" i="1"/>
  <c r="A60" i="1"/>
  <c r="A61" i="1"/>
  <c r="A62" i="1"/>
  <c r="A63" i="1"/>
  <c r="A64" i="1"/>
  <c r="A65" i="1"/>
  <c r="A66" i="1"/>
  <c r="A67" i="1"/>
  <c r="A68" i="1"/>
  <c r="A69" i="1"/>
  <c r="A70" i="1"/>
  <c r="A71" i="1"/>
  <c r="A72" i="1"/>
  <c r="A73" i="1"/>
  <c r="A74" i="1"/>
  <c r="A75" i="1"/>
  <c r="A76" i="1"/>
  <c r="A77" i="1"/>
  <c r="A78" i="1"/>
  <c r="A79" i="1"/>
  <c r="A80" i="1"/>
  <c r="A81" i="1"/>
  <c r="A82" i="1"/>
  <c r="A83" i="1"/>
  <c r="A84" i="1"/>
  <c r="A85" i="1"/>
  <c r="A86" i="1"/>
  <c r="A87" i="1"/>
  <c r="A88" i="1"/>
  <c r="A89" i="1"/>
  <c r="A90" i="1"/>
  <c r="A91" i="1"/>
  <c r="A92" i="1"/>
  <c r="A93" i="1"/>
  <c r="A94" i="1"/>
  <c r="A95" i="1"/>
  <c r="A96" i="1"/>
  <c r="A97" i="1"/>
  <c r="A98" i="1"/>
  <c r="A99" i="1"/>
  <c r="A100" i="1"/>
  <c r="A101" i="1"/>
  <c r="A102" i="1"/>
  <c r="A103" i="1"/>
  <c r="A104" i="1"/>
  <c r="A105" i="1"/>
  <c r="A106" i="1"/>
  <c r="A107" i="1"/>
  <c r="A108" i="1"/>
  <c r="A109" i="1"/>
  <c r="A110" i="1"/>
  <c r="A111" i="1"/>
  <c r="A112" i="1"/>
  <c r="A113" i="1"/>
  <c r="A114" i="1"/>
  <c r="A115" i="1"/>
  <c r="A116" i="1"/>
  <c r="A117" i="1"/>
  <c r="A118" i="1"/>
  <c r="A119" i="1"/>
  <c r="A120" i="1"/>
  <c r="A121" i="1"/>
  <c r="A122" i="1"/>
  <c r="A123" i="1"/>
  <c r="A124" i="1"/>
  <c r="A125" i="1"/>
  <c r="A126" i="1"/>
  <c r="A127" i="1"/>
  <c r="A128" i="1"/>
  <c r="A129" i="1"/>
  <c r="A130" i="1"/>
  <c r="A131" i="1"/>
  <c r="A132" i="1"/>
  <c r="A133" i="1"/>
  <c r="A134" i="1"/>
  <c r="A135" i="1"/>
  <c r="A136" i="1"/>
  <c r="A137" i="1"/>
  <c r="A138" i="1"/>
  <c r="A139" i="1"/>
  <c r="A140" i="1"/>
  <c r="A141" i="1"/>
  <c r="A142" i="1"/>
  <c r="A143" i="1"/>
  <c r="A144" i="1"/>
  <c r="A145" i="1"/>
  <c r="A146" i="1"/>
  <c r="A147" i="1"/>
  <c r="A148" i="1"/>
  <c r="A149" i="1"/>
  <c r="A150" i="1"/>
  <c r="A151" i="1"/>
  <c r="A152" i="1"/>
  <c r="A153" i="1"/>
  <c r="A154" i="1"/>
  <c r="A155" i="1"/>
  <c r="A156" i="1"/>
  <c r="A157" i="1"/>
  <c r="A158" i="1"/>
  <c r="A159" i="1"/>
  <c r="A160" i="1"/>
  <c r="A161" i="1"/>
  <c r="A162" i="1"/>
  <c r="A163" i="1"/>
  <c r="A164" i="1"/>
  <c r="A165" i="1"/>
  <c r="A166" i="1"/>
  <c r="A167" i="1"/>
  <c r="A168" i="1"/>
  <c r="A169" i="1"/>
  <c r="A170" i="1"/>
  <c r="A171" i="1"/>
  <c r="A172" i="1"/>
  <c r="A173" i="1"/>
  <c r="A174" i="1"/>
  <c r="A175" i="1"/>
  <c r="A176" i="1"/>
  <c r="A177" i="1"/>
  <c r="A178" i="1"/>
  <c r="A179" i="1"/>
  <c r="A180" i="1"/>
  <c r="A181" i="1"/>
  <c r="A182" i="1"/>
  <c r="A183" i="1"/>
  <c r="A184" i="1"/>
  <c r="A185" i="1"/>
  <c r="A186" i="1"/>
  <c r="A187" i="1"/>
  <c r="A188" i="1"/>
  <c r="A189" i="1"/>
  <c r="A190" i="1"/>
  <c r="A191" i="1"/>
  <c r="A192" i="1"/>
  <c r="A193" i="1"/>
  <c r="A194" i="1"/>
  <c r="A195" i="1"/>
  <c r="A196" i="1"/>
  <c r="A197" i="1"/>
  <c r="A198" i="1"/>
  <c r="A199" i="1"/>
  <c r="A200" i="1"/>
  <c r="A201" i="1"/>
  <c r="A202" i="1"/>
  <c r="A203" i="1"/>
  <c r="A204" i="1"/>
  <c r="A205" i="1"/>
  <c r="A206" i="1"/>
  <c r="A207" i="1"/>
  <c r="A208" i="1"/>
  <c r="A209" i="1"/>
  <c r="A210" i="1"/>
  <c r="A211" i="1"/>
  <c r="A212" i="1"/>
  <c r="A213" i="1"/>
  <c r="A214" i="1"/>
  <c r="A215" i="1"/>
  <c r="A216" i="1"/>
  <c r="A217" i="1"/>
  <c r="A218" i="1"/>
  <c r="A219" i="1"/>
  <c r="A220" i="1"/>
  <c r="A221" i="1"/>
  <c r="A222" i="1"/>
  <c r="A223" i="1"/>
  <c r="A224" i="1"/>
  <c r="A225" i="1"/>
  <c r="A226" i="1"/>
  <c r="A227" i="1"/>
  <c r="A228" i="1"/>
  <c r="A229" i="1"/>
  <c r="A230" i="1"/>
  <c r="A231" i="1"/>
  <c r="A232" i="1"/>
  <c r="A233" i="1"/>
  <c r="A234" i="1"/>
  <c r="A235" i="1"/>
  <c r="A236" i="1"/>
  <c r="A237" i="1"/>
  <c r="A238" i="1"/>
  <c r="A239" i="1"/>
  <c r="A240" i="1"/>
  <c r="A241" i="1"/>
  <c r="A242" i="1"/>
  <c r="A243" i="1"/>
  <c r="A244" i="1"/>
  <c r="A245" i="1"/>
  <c r="A246" i="1"/>
  <c r="A247" i="1"/>
  <c r="A248" i="1"/>
  <c r="A249" i="1"/>
  <c r="A250" i="1"/>
  <c r="A251" i="1"/>
  <c r="A252" i="1"/>
  <c r="A253" i="1"/>
  <c r="A254" i="1"/>
  <c r="A255" i="1"/>
  <c r="A256" i="1"/>
  <c r="A257" i="1"/>
  <c r="A258" i="1"/>
  <c r="A259" i="1"/>
  <c r="A260" i="1"/>
  <c r="A261" i="1"/>
  <c r="A262" i="1"/>
  <c r="A263" i="1"/>
  <c r="A264" i="1"/>
  <c r="A265" i="1"/>
  <c r="A266" i="1"/>
  <c r="A267" i="1"/>
  <c r="A268" i="1"/>
  <c r="A269" i="1"/>
  <c r="A270" i="1"/>
  <c r="A271" i="1"/>
  <c r="A272" i="1"/>
  <c r="A273" i="1"/>
  <c r="A274" i="1"/>
  <c r="A275" i="1"/>
  <c r="A276" i="1"/>
  <c r="A277" i="1"/>
  <c r="A278" i="1"/>
  <c r="A279" i="1"/>
  <c r="A280" i="1"/>
  <c r="A281" i="1"/>
  <c r="A282" i="1"/>
  <c r="A283" i="1"/>
  <c r="A284" i="1"/>
  <c r="A285" i="1"/>
  <c r="A286" i="1"/>
  <c r="A287" i="1"/>
  <c r="A288" i="1"/>
  <c r="A289" i="1"/>
  <c r="A290" i="1"/>
  <c r="A291" i="1"/>
  <c r="A292" i="1"/>
  <c r="A293" i="1"/>
  <c r="A294" i="1"/>
  <c r="A295" i="1"/>
  <c r="A296" i="1"/>
  <c r="A297" i="1"/>
  <c r="A298" i="1"/>
  <c r="A299" i="1"/>
  <c r="A300" i="1"/>
  <c r="A301" i="1"/>
  <c r="A302" i="1"/>
  <c r="A303" i="1"/>
  <c r="A304" i="1"/>
  <c r="A305" i="1"/>
  <c r="A306" i="1"/>
  <c r="A307" i="1"/>
  <c r="A308" i="1"/>
  <c r="A309" i="1"/>
  <c r="A310" i="1"/>
  <c r="A311" i="1"/>
  <c r="A312" i="1"/>
  <c r="A313" i="1"/>
  <c r="A314" i="1"/>
  <c r="A315" i="1"/>
  <c r="A316" i="1"/>
  <c r="A317" i="1"/>
  <c r="A318" i="1"/>
  <c r="A319" i="1"/>
  <c r="A320" i="1"/>
  <c r="A321" i="1"/>
  <c r="A322" i="1"/>
  <c r="A323" i="1"/>
  <c r="A324" i="1"/>
  <c r="A325" i="1"/>
  <c r="A326" i="1"/>
  <c r="A327" i="1"/>
  <c r="A328" i="1"/>
  <c r="A329" i="1"/>
  <c r="A330" i="1"/>
  <c r="A331" i="1"/>
  <c r="A332" i="1"/>
  <c r="A333" i="1"/>
  <c r="A334" i="1"/>
  <c r="A335" i="1"/>
  <c r="A336" i="1"/>
  <c r="A337" i="1"/>
  <c r="A338" i="1"/>
  <c r="A339" i="1"/>
  <c r="A340" i="1"/>
  <c r="A341" i="1"/>
  <c r="A342" i="1"/>
  <c r="A343" i="1"/>
  <c r="A344" i="1"/>
  <c r="A345" i="1"/>
  <c r="A346" i="1"/>
  <c r="A347" i="1"/>
  <c r="A348" i="1"/>
  <c r="A349" i="1"/>
  <c r="A350" i="1"/>
  <c r="A351" i="1"/>
  <c r="A352" i="1"/>
  <c r="A353" i="1"/>
  <c r="A354" i="1"/>
  <c r="A355" i="1"/>
  <c r="A356" i="1"/>
  <c r="A357" i="1"/>
  <c r="A358" i="1"/>
  <c r="A359" i="1"/>
  <c r="A360" i="1"/>
  <c r="A361" i="1"/>
  <c r="A362" i="1"/>
  <c r="A363" i="1"/>
  <c r="A364" i="1"/>
  <c r="A365" i="1"/>
  <c r="A366" i="1"/>
  <c r="A367" i="1"/>
  <c r="A368" i="1"/>
  <c r="A369" i="1"/>
  <c r="A370" i="1"/>
  <c r="A371" i="1"/>
  <c r="A372" i="1"/>
  <c r="A373" i="1"/>
  <c r="A374" i="1"/>
  <c r="A375" i="1"/>
  <c r="A376" i="1"/>
  <c r="A377" i="1"/>
  <c r="A378" i="1"/>
  <c r="A379" i="1"/>
  <c r="A380" i="1"/>
  <c r="A381" i="1"/>
  <c r="A382" i="1"/>
  <c r="A383" i="1"/>
  <c r="A384" i="1"/>
  <c r="A385" i="1"/>
  <c r="A386" i="1"/>
  <c r="A387" i="1"/>
  <c r="A388" i="1"/>
  <c r="A389" i="1"/>
  <c r="A390" i="1"/>
  <c r="A391" i="1"/>
  <c r="A392" i="1"/>
  <c r="A393" i="1"/>
  <c r="A394" i="1"/>
  <c r="A395" i="1"/>
  <c r="A396" i="1"/>
  <c r="A397" i="1"/>
  <c r="A398" i="1"/>
  <c r="A399" i="1"/>
  <c r="A400" i="1"/>
  <c r="A401" i="1"/>
  <c r="A402" i="1"/>
  <c r="A403" i="1"/>
  <c r="A404" i="1"/>
  <c r="A405" i="1"/>
  <c r="A406" i="1"/>
  <c r="A407" i="1"/>
  <c r="A408" i="1"/>
  <c r="A409" i="1"/>
  <c r="A410" i="1"/>
  <c r="A411" i="1"/>
  <c r="A412" i="1"/>
  <c r="A413" i="1"/>
  <c r="A414" i="1"/>
  <c r="A415" i="1"/>
  <c r="A416" i="1"/>
  <c r="A417" i="1"/>
  <c r="A418" i="1"/>
  <c r="A419" i="1"/>
  <c r="A420" i="1"/>
  <c r="A421" i="1"/>
  <c r="A422" i="1"/>
  <c r="A423" i="1"/>
  <c r="A424" i="1"/>
  <c r="A425" i="1"/>
  <c r="A426" i="1"/>
  <c r="A427" i="1"/>
  <c r="A428" i="1"/>
  <c r="A429" i="1"/>
  <c r="A430" i="1"/>
  <c r="A431" i="1"/>
  <c r="A432" i="1"/>
  <c r="A433" i="1"/>
  <c r="A434" i="1"/>
  <c r="A435" i="1"/>
  <c r="A436" i="1"/>
  <c r="A437" i="1"/>
  <c r="A438" i="1"/>
  <c r="A439" i="1"/>
  <c r="A440" i="1"/>
  <c r="A441" i="1"/>
  <c r="A442" i="1"/>
  <c r="A443" i="1"/>
  <c r="A444" i="1"/>
  <c r="A445" i="1"/>
  <c r="A446" i="1"/>
  <c r="A447" i="1"/>
  <c r="A448" i="1"/>
  <c r="A449" i="1"/>
  <c r="A450" i="1"/>
  <c r="A451" i="1"/>
  <c r="A452" i="1"/>
  <c r="A453" i="1"/>
  <c r="A454" i="1"/>
  <c r="A455" i="1"/>
  <c r="A456" i="1"/>
  <c r="A457" i="1"/>
  <c r="A458" i="1"/>
  <c r="A459" i="1"/>
  <c r="A460" i="1"/>
  <c r="A461" i="1"/>
  <c r="A462" i="1"/>
  <c r="A463" i="1"/>
  <c r="A464" i="1"/>
  <c r="A465" i="1"/>
  <c r="A466" i="1"/>
  <c r="A467" i="1"/>
  <c r="A468" i="1"/>
  <c r="A469" i="1"/>
  <c r="A470" i="1"/>
  <c r="A471" i="1"/>
  <c r="A472" i="1"/>
  <c r="A473" i="1"/>
  <c r="A474" i="1"/>
  <c r="A475" i="1"/>
  <c r="A476" i="1"/>
  <c r="A477" i="1"/>
  <c r="A478" i="1"/>
  <c r="A479" i="1"/>
  <c r="A480" i="1"/>
  <c r="A481" i="1"/>
  <c r="A482" i="1"/>
  <c r="A483" i="1"/>
  <c r="A484" i="1"/>
  <c r="A485" i="1"/>
  <c r="A486" i="1"/>
  <c r="A487" i="1"/>
  <c r="A488" i="1"/>
  <c r="A489" i="1"/>
  <c r="A490" i="1"/>
  <c r="A491" i="1"/>
  <c r="A492" i="1"/>
  <c r="A493" i="1"/>
  <c r="A494" i="1"/>
  <c r="A495" i="1"/>
  <c r="A496" i="1"/>
  <c r="A497" i="1"/>
  <c r="A498" i="1"/>
  <c r="A499" i="1"/>
  <c r="A500" i="1"/>
  <c r="A501" i="1"/>
  <c r="A502" i="1"/>
  <c r="A503" i="1"/>
  <c r="A504" i="1"/>
  <c r="A505" i="1"/>
  <c r="A506" i="1"/>
  <c r="A507" i="1"/>
  <c r="A508" i="1"/>
  <c r="A509" i="1"/>
  <c r="A510" i="1"/>
  <c r="A511" i="1"/>
  <c r="A512" i="1"/>
  <c r="A513" i="1"/>
  <c r="A514" i="1"/>
  <c r="A515" i="1"/>
  <c r="A516" i="1"/>
  <c r="A517" i="1"/>
  <c r="A518" i="1"/>
  <c r="A519" i="1"/>
  <c r="A520" i="1"/>
  <c r="A521" i="1"/>
  <c r="A522" i="1"/>
  <c r="A523" i="1"/>
  <c r="A524" i="1"/>
  <c r="A525" i="1"/>
  <c r="A526" i="1"/>
  <c r="A527" i="1"/>
  <c r="A528" i="1"/>
  <c r="A529" i="1"/>
  <c r="A530" i="1"/>
  <c r="A531" i="1"/>
  <c r="A532" i="1"/>
  <c r="A533" i="1"/>
  <c r="A534" i="1"/>
  <c r="A535" i="1"/>
  <c r="A536" i="1"/>
  <c r="A537" i="1"/>
  <c r="A538" i="1"/>
  <c r="A539" i="1"/>
  <c r="A540" i="1"/>
  <c r="A541" i="1"/>
  <c r="A542" i="1"/>
  <c r="A543" i="1"/>
  <c r="A544" i="1"/>
  <c r="A545" i="1"/>
  <c r="A546" i="1"/>
  <c r="A547" i="1"/>
  <c r="A548" i="1"/>
  <c r="A549" i="1"/>
  <c r="A550" i="1"/>
  <c r="A551" i="1"/>
  <c r="A552" i="1"/>
  <c r="A553" i="1"/>
  <c r="A554" i="1"/>
  <c r="A555" i="1"/>
  <c r="A556" i="1"/>
  <c r="A557" i="1"/>
  <c r="A558" i="1"/>
  <c r="A559" i="1"/>
  <c r="A560" i="1"/>
  <c r="A561" i="1"/>
  <c r="A562" i="1"/>
  <c r="A563" i="1"/>
  <c r="A564" i="1"/>
  <c r="A565" i="1"/>
  <c r="A566" i="1"/>
  <c r="A567" i="1"/>
  <c r="A568" i="1"/>
  <c r="A569" i="1"/>
  <c r="A570" i="1"/>
  <c r="A571" i="1"/>
  <c r="A572" i="1"/>
  <c r="A573" i="1"/>
  <c r="A574" i="1"/>
  <c r="A575" i="1"/>
  <c r="A576" i="1"/>
  <c r="A577" i="1"/>
  <c r="A578" i="1"/>
  <c r="A579" i="1"/>
  <c r="A580" i="1"/>
  <c r="A581" i="1"/>
  <c r="A582" i="1"/>
  <c r="A583" i="1"/>
  <c r="A584" i="1"/>
  <c r="A585" i="1"/>
  <c r="A586" i="1"/>
  <c r="A587" i="1"/>
  <c r="A588" i="1"/>
  <c r="A589" i="1"/>
  <c r="A590" i="1"/>
  <c r="A591" i="1"/>
  <c r="A592" i="1"/>
  <c r="A593" i="1"/>
  <c r="A594" i="1"/>
  <c r="A595" i="1"/>
  <c r="A596" i="1"/>
  <c r="A597" i="1"/>
  <c r="A598" i="1"/>
  <c r="A599" i="1"/>
  <c r="A600" i="1"/>
  <c r="A601" i="1"/>
  <c r="A602" i="1"/>
  <c r="A603" i="1"/>
  <c r="A604" i="1"/>
  <c r="A605" i="1"/>
  <c r="A606" i="1"/>
  <c r="A607" i="1"/>
  <c r="A608" i="1"/>
  <c r="A609" i="1"/>
  <c r="A610" i="1"/>
  <c r="A611" i="1"/>
  <c r="A612" i="1"/>
  <c r="A613" i="1"/>
  <c r="A614" i="1"/>
  <c r="A615" i="1"/>
  <c r="A616" i="1"/>
  <c r="A617" i="1"/>
  <c r="A618" i="1"/>
  <c r="A619" i="1"/>
  <c r="A620" i="1"/>
  <c r="A621" i="1"/>
  <c r="A622" i="1"/>
  <c r="A623" i="1"/>
  <c r="A624" i="1"/>
  <c r="A625" i="1"/>
  <c r="A626" i="1"/>
  <c r="A627" i="1"/>
  <c r="A628" i="1"/>
  <c r="A629" i="1"/>
  <c r="A630" i="1"/>
  <c r="A631" i="1"/>
  <c r="A632" i="1"/>
  <c r="A633" i="1"/>
  <c r="A634" i="1"/>
  <c r="A635" i="1"/>
  <c r="A636" i="1"/>
  <c r="A637" i="1"/>
  <c r="A638" i="1"/>
  <c r="A639" i="1"/>
  <c r="A640" i="1"/>
  <c r="A641" i="1"/>
  <c r="A642" i="1"/>
  <c r="A643" i="1"/>
  <c r="A644" i="1"/>
  <c r="A645" i="1"/>
  <c r="A646" i="1"/>
  <c r="A647" i="1"/>
  <c r="A648" i="1"/>
  <c r="A649" i="1"/>
  <c r="A650" i="1"/>
  <c r="A651" i="1"/>
  <c r="A652" i="1"/>
  <c r="A653" i="1"/>
  <c r="A654" i="1"/>
  <c r="A655" i="1"/>
  <c r="A656" i="1"/>
  <c r="A657" i="1"/>
  <c r="A658" i="1"/>
  <c r="A659" i="1"/>
  <c r="A660" i="1"/>
  <c r="A661" i="1"/>
  <c r="A662" i="1"/>
  <c r="A663" i="1"/>
  <c r="A664" i="1"/>
  <c r="A665" i="1"/>
  <c r="A666" i="1"/>
  <c r="A667" i="1"/>
  <c r="A668" i="1"/>
  <c r="A669" i="1"/>
  <c r="A670" i="1"/>
  <c r="A671" i="1"/>
  <c r="A672" i="1"/>
  <c r="A673" i="1"/>
  <c r="A674" i="1"/>
  <c r="A675" i="1"/>
  <c r="A676" i="1"/>
  <c r="A677" i="1"/>
  <c r="A678" i="1"/>
  <c r="A679" i="1"/>
  <c r="A680" i="1"/>
  <c r="A681" i="1"/>
  <c r="A682" i="1"/>
  <c r="A683" i="1"/>
  <c r="A684" i="1"/>
  <c r="A685" i="1"/>
  <c r="A686" i="1"/>
  <c r="A687" i="1"/>
  <c r="A688" i="1"/>
  <c r="A689" i="1"/>
  <c r="A690" i="1"/>
  <c r="A691" i="1"/>
  <c r="A692" i="1"/>
  <c r="A693" i="1"/>
  <c r="A694" i="1"/>
  <c r="A695" i="1"/>
  <c r="A696" i="1"/>
  <c r="A697" i="1"/>
  <c r="A698" i="1"/>
  <c r="A699" i="1"/>
  <c r="A700" i="1"/>
  <c r="A701" i="1"/>
  <c r="A702" i="1"/>
  <c r="A703" i="1"/>
  <c r="A704" i="1"/>
  <c r="A705" i="1"/>
  <c r="A706" i="1"/>
  <c r="A707" i="1"/>
  <c r="A708" i="1"/>
  <c r="A709" i="1"/>
  <c r="A710" i="1"/>
  <c r="A711" i="1"/>
  <c r="A712" i="1"/>
  <c r="A713" i="1"/>
  <c r="A714" i="1"/>
  <c r="A715" i="1"/>
  <c r="A716" i="1"/>
  <c r="A717" i="1"/>
  <c r="A718" i="1"/>
  <c r="A719" i="1"/>
  <c r="A720" i="1"/>
  <c r="A721" i="1"/>
  <c r="A722" i="1"/>
  <c r="A723" i="1"/>
  <c r="A724" i="1"/>
  <c r="A725" i="1"/>
  <c r="A726" i="1"/>
  <c r="A727" i="1"/>
  <c r="A728" i="1"/>
  <c r="A729" i="1"/>
  <c r="A730" i="1"/>
  <c r="A731" i="1"/>
  <c r="A732" i="1"/>
  <c r="A733" i="1"/>
  <c r="A734" i="1"/>
  <c r="A735" i="1"/>
  <c r="A736" i="1"/>
  <c r="A737" i="1"/>
  <c r="A738" i="1"/>
  <c r="A739" i="1"/>
  <c r="A740" i="1"/>
  <c r="A741" i="1"/>
  <c r="A742" i="1"/>
  <c r="A743" i="1"/>
  <c r="A744" i="1"/>
  <c r="A745" i="1"/>
  <c r="A746" i="1"/>
  <c r="A747" i="1"/>
  <c r="A748" i="1"/>
  <c r="A749" i="1"/>
  <c r="A750" i="1"/>
  <c r="A751" i="1"/>
  <c r="A752" i="1"/>
  <c r="A753" i="1"/>
  <c r="A754" i="1"/>
  <c r="A755" i="1"/>
  <c r="A756" i="1"/>
  <c r="A757" i="1"/>
  <c r="A758" i="1"/>
  <c r="A759" i="1"/>
  <c r="A760" i="1"/>
  <c r="A761" i="1"/>
  <c r="A762" i="1"/>
  <c r="A763" i="1"/>
  <c r="A764" i="1"/>
  <c r="A765" i="1"/>
  <c r="A766" i="1"/>
  <c r="A767" i="1"/>
  <c r="A768" i="1"/>
  <c r="A769" i="1"/>
  <c r="A770" i="1"/>
  <c r="A771" i="1"/>
  <c r="A772" i="1"/>
  <c r="A773" i="1"/>
  <c r="A774" i="1"/>
  <c r="A775" i="1"/>
  <c r="A776" i="1"/>
  <c r="A777" i="1"/>
  <c r="A778" i="1"/>
  <c r="A779" i="1"/>
  <c r="A780" i="1"/>
  <c r="A781" i="1"/>
  <c r="A782" i="1"/>
  <c r="A783" i="1"/>
  <c r="A784" i="1"/>
  <c r="A785" i="1"/>
  <c r="A786" i="1"/>
  <c r="A787" i="1"/>
  <c r="A788" i="1"/>
  <c r="A789" i="1"/>
  <c r="A790" i="1"/>
  <c r="A791" i="1"/>
  <c r="A792" i="1"/>
  <c r="A793" i="1"/>
  <c r="A794" i="1"/>
  <c r="A795" i="1"/>
  <c r="A796" i="1"/>
  <c r="A797" i="1"/>
  <c r="A798" i="1"/>
  <c r="A799" i="1"/>
  <c r="A800" i="1"/>
  <c r="A801" i="1"/>
  <c r="A802" i="1"/>
  <c r="A803" i="1"/>
  <c r="A804" i="1"/>
  <c r="A805" i="1"/>
  <c r="A806" i="1"/>
  <c r="A807" i="1"/>
  <c r="A808" i="1"/>
  <c r="A809" i="1"/>
  <c r="A810" i="1"/>
  <c r="A811" i="1"/>
  <c r="A812" i="1"/>
  <c r="A813" i="1"/>
  <c r="A814" i="1"/>
  <c r="A815" i="1"/>
  <c r="A816" i="1"/>
  <c r="A817" i="1"/>
  <c r="A818" i="1"/>
  <c r="A819" i="1"/>
  <c r="A820" i="1"/>
  <c r="A821" i="1"/>
  <c r="A822" i="1"/>
  <c r="A823" i="1"/>
  <c r="A824" i="1"/>
  <c r="A825" i="1"/>
  <c r="A826" i="1"/>
  <c r="A827" i="1"/>
  <c r="A828" i="1"/>
  <c r="A829" i="1"/>
  <c r="A830" i="1"/>
  <c r="A831" i="1"/>
  <c r="A832" i="1"/>
  <c r="A833" i="1"/>
  <c r="A834" i="1"/>
  <c r="A835" i="1"/>
  <c r="A836" i="1"/>
  <c r="A837" i="1"/>
  <c r="A838" i="1"/>
  <c r="A839" i="1"/>
  <c r="A840" i="1"/>
  <c r="A841" i="1"/>
  <c r="A842" i="1"/>
  <c r="A843" i="1"/>
  <c r="A844" i="1"/>
  <c r="A845" i="1"/>
  <c r="A846" i="1"/>
  <c r="A847" i="1"/>
  <c r="A848" i="1"/>
  <c r="A849" i="1"/>
  <c r="A850" i="1"/>
  <c r="A851" i="1"/>
  <c r="A852" i="1"/>
  <c r="A853" i="1"/>
  <c r="A854" i="1"/>
  <c r="A855" i="1"/>
  <c r="A856" i="1"/>
  <c r="A857" i="1"/>
  <c r="A858" i="1"/>
  <c r="A859" i="1"/>
  <c r="A860" i="1"/>
  <c r="A861" i="1"/>
  <c r="A862" i="1"/>
  <c r="A863" i="1"/>
  <c r="A864" i="1"/>
  <c r="A865" i="1"/>
  <c r="A866" i="1"/>
  <c r="A867" i="1"/>
  <c r="A868" i="1"/>
  <c r="A869" i="1"/>
  <c r="A870" i="1"/>
  <c r="A871" i="1"/>
  <c r="A872" i="1"/>
  <c r="A873" i="1"/>
  <c r="A874" i="1"/>
  <c r="A875" i="1"/>
  <c r="A876" i="1"/>
  <c r="A877" i="1"/>
  <c r="A878" i="1"/>
  <c r="A879" i="1"/>
  <c r="A880" i="1"/>
  <c r="A881" i="1"/>
</calcChain>
</file>

<file path=xl/sharedStrings.xml><?xml version="1.0" encoding="utf-8"?>
<sst xmlns="http://schemas.openxmlformats.org/spreadsheetml/2006/main" count="3702" uniqueCount="2711">
  <si>
    <t>Table S1: Significantly Expressed Genes by Rank Product (FDR &lt; 0.01)</t>
  </si>
  <si>
    <t>Count</t>
  </si>
  <si>
    <t>Upk3b</t>
  </si>
  <si>
    <t>Tff2</t>
  </si>
  <si>
    <t>Clec1b</t>
  </si>
  <si>
    <t>kg:uc007pge.1</t>
  </si>
  <si>
    <t>Ier2</t>
  </si>
  <si>
    <t>Wfdc2</t>
  </si>
  <si>
    <t>AU023871</t>
  </si>
  <si>
    <t>kg:uc007pgd.1</t>
  </si>
  <si>
    <t>Egr1</t>
  </si>
  <si>
    <t>Lamb3</t>
  </si>
  <si>
    <t>Alox12</t>
  </si>
  <si>
    <t>kg:uc007pgf.1</t>
  </si>
  <si>
    <t>Nkain4</t>
  </si>
  <si>
    <t>Lad1</t>
  </si>
  <si>
    <t>Itga2b</t>
  </si>
  <si>
    <t>kg:uc007pgg.1</t>
  </si>
  <si>
    <t>Igfbp5</t>
  </si>
  <si>
    <t>Dmbt1</t>
  </si>
  <si>
    <t>Ppbp</t>
  </si>
  <si>
    <t>Igj</t>
  </si>
  <si>
    <t>Slc6a4</t>
  </si>
  <si>
    <t>Npy</t>
  </si>
  <si>
    <t>Gng11</t>
  </si>
  <si>
    <t>kg:uc012enb.1</t>
  </si>
  <si>
    <t>Klf4</t>
  </si>
  <si>
    <t>Pmepa1</t>
  </si>
  <si>
    <t>Vwf</t>
  </si>
  <si>
    <t>2010001M09Rik</t>
  </si>
  <si>
    <t>Tmem221</t>
  </si>
  <si>
    <t>Kcnn4</t>
  </si>
  <si>
    <t>Pf4</t>
  </si>
  <si>
    <t>kg:uc009cfw.1</t>
  </si>
  <si>
    <t>Arl4d</t>
  </si>
  <si>
    <t>Serinc2</t>
  </si>
  <si>
    <t>Fcer1g</t>
  </si>
  <si>
    <t>kg:uc007pgi.1</t>
  </si>
  <si>
    <t>Lrrn4</t>
  </si>
  <si>
    <t>5730559C18Rik</t>
  </si>
  <si>
    <t>Tmem40</t>
  </si>
  <si>
    <t>kg:uc007pgh.1</t>
  </si>
  <si>
    <t>Cldn15</t>
  </si>
  <si>
    <t>Muc1</t>
  </si>
  <si>
    <t>Hba-a2</t>
  </si>
  <si>
    <t>kg:uc007yos.1</t>
  </si>
  <si>
    <t>Gpm6a</t>
  </si>
  <si>
    <t>Chi3l3</t>
  </si>
  <si>
    <t>Stom</t>
  </si>
  <si>
    <t>Coro1a</t>
  </si>
  <si>
    <t>Atf3</t>
  </si>
  <si>
    <t>Pglyrp1</t>
  </si>
  <si>
    <t>Beta-s</t>
  </si>
  <si>
    <t>Pou2af1</t>
  </si>
  <si>
    <t>Ptma</t>
  </si>
  <si>
    <t>Arl4c</t>
  </si>
  <si>
    <t>Plek</t>
  </si>
  <si>
    <t>kg:uc011yvj.1</t>
  </si>
  <si>
    <t>Slc9a3r1</t>
  </si>
  <si>
    <t>Spp1</t>
  </si>
  <si>
    <t>Srgn</t>
  </si>
  <si>
    <t>Glipr1</t>
  </si>
  <si>
    <t>Fos</t>
  </si>
  <si>
    <t>Col15a1</t>
  </si>
  <si>
    <t>Myl9</t>
  </si>
  <si>
    <t>Cd52</t>
  </si>
  <si>
    <t>Tmem119</t>
  </si>
  <si>
    <t>C1qb</t>
  </si>
  <si>
    <t>Cd84</t>
  </si>
  <si>
    <t>Cd79b</t>
  </si>
  <si>
    <t>Ptgis</t>
  </si>
  <si>
    <t>Tnnt2</t>
  </si>
  <si>
    <t>F5</t>
  </si>
  <si>
    <t>Sec11c</t>
  </si>
  <si>
    <t>Dcn</t>
  </si>
  <si>
    <t>Gkn3</t>
  </si>
  <si>
    <t>Treml1</t>
  </si>
  <si>
    <t>Tnfrsf17</t>
  </si>
  <si>
    <t>Gbp2</t>
  </si>
  <si>
    <t>Onecut2</t>
  </si>
  <si>
    <t>Hbb-b1</t>
  </si>
  <si>
    <t>Krr1</t>
  </si>
  <si>
    <t>Dmkn</t>
  </si>
  <si>
    <t>Mmp7</t>
  </si>
  <si>
    <t>Itgb3</t>
  </si>
  <si>
    <t>Gmfg</t>
  </si>
  <si>
    <t>Sdc4</t>
  </si>
  <si>
    <t>Cd74</t>
  </si>
  <si>
    <t>Gp9</t>
  </si>
  <si>
    <t>Ccr9</t>
  </si>
  <si>
    <t>Ildr2</t>
  </si>
  <si>
    <t>Ctss</t>
  </si>
  <si>
    <t>Mpl</t>
  </si>
  <si>
    <t>Pycard</t>
  </si>
  <si>
    <t>Akap2</t>
  </si>
  <si>
    <t>Lamc2</t>
  </si>
  <si>
    <t>Ctla2a</t>
  </si>
  <si>
    <t>Derl3</t>
  </si>
  <si>
    <t>Gfpt2</t>
  </si>
  <si>
    <t>Olfml3</t>
  </si>
  <si>
    <t>Tubb1</t>
  </si>
  <si>
    <t>Rac2</t>
  </si>
  <si>
    <t>Klf6</t>
  </si>
  <si>
    <t>Lgals4</t>
  </si>
  <si>
    <t>Mylk</t>
  </si>
  <si>
    <t>Btg2</t>
  </si>
  <si>
    <t>Lcn2</t>
  </si>
  <si>
    <t>F13a1</t>
  </si>
  <si>
    <t>Cytip</t>
  </si>
  <si>
    <t>Myl7</t>
  </si>
  <si>
    <t>Ly6a</t>
  </si>
  <si>
    <t>Slamf1</t>
  </si>
  <si>
    <t>Edem2</t>
  </si>
  <si>
    <t>Igfbp6</t>
  </si>
  <si>
    <t>Pak1</t>
  </si>
  <si>
    <t>Rgs10</t>
  </si>
  <si>
    <t>Itgb7</t>
  </si>
  <si>
    <t>Gpr133</t>
  </si>
  <si>
    <t>Capn5</t>
  </si>
  <si>
    <t>Mkrn1</t>
  </si>
  <si>
    <t>Lsp1</t>
  </si>
  <si>
    <t>Oasl2</t>
  </si>
  <si>
    <t>Ptprn</t>
  </si>
  <si>
    <t>Laptm5</t>
  </si>
  <si>
    <t>Lcp1</t>
  </si>
  <si>
    <t>Pfn1</t>
  </si>
  <si>
    <t>Reg3b</t>
  </si>
  <si>
    <t>1810058I24Rik</t>
  </si>
  <si>
    <t>Cyfip2</t>
  </si>
  <si>
    <t>Cap1</t>
  </si>
  <si>
    <t>Fmnl3</t>
  </si>
  <si>
    <t>Itgb2</t>
  </si>
  <si>
    <t>Nans</t>
  </si>
  <si>
    <t>Nfkbia</t>
  </si>
  <si>
    <t>Sdc1</t>
  </si>
  <si>
    <t>Slc2a3</t>
  </si>
  <si>
    <t>Slamf7</t>
  </si>
  <si>
    <t>Malat1</t>
  </si>
  <si>
    <t>Prom1</t>
  </si>
  <si>
    <t>Pcmt1</t>
  </si>
  <si>
    <t>Ell2</t>
  </si>
  <si>
    <t>Rarres2</t>
  </si>
  <si>
    <t>Ankrd50</t>
  </si>
  <si>
    <t>Gp5</t>
  </si>
  <si>
    <t>H2-Eb1</t>
  </si>
  <si>
    <t>Rspo1</t>
  </si>
  <si>
    <t>Ccl6</t>
  </si>
  <si>
    <t>Ube2o</t>
  </si>
  <si>
    <t>Creld2</t>
  </si>
  <si>
    <t>Espn</t>
  </si>
  <si>
    <t>Slc4a11</t>
  </si>
  <si>
    <t>5430417L22Rik</t>
  </si>
  <si>
    <t>Klf9</t>
  </si>
  <si>
    <t>Oraov1</t>
  </si>
  <si>
    <t>Ptpn18</t>
  </si>
  <si>
    <t>Blnk</t>
  </si>
  <si>
    <t>Zbtb7c</t>
  </si>
  <si>
    <t>Aldh1l1</t>
  </si>
  <si>
    <t>Lat</t>
  </si>
  <si>
    <t>Fmnl1</t>
  </si>
  <si>
    <t>Brd2</t>
  </si>
  <si>
    <t>Slc20a1</t>
  </si>
  <si>
    <t>Fermt3</t>
  </si>
  <si>
    <t>Snrnp70</t>
  </si>
  <si>
    <t>Olfr1033</t>
  </si>
  <si>
    <t>Cldn7</t>
  </si>
  <si>
    <t>Nrgn</t>
  </si>
  <si>
    <t>Sec61b</t>
  </si>
  <si>
    <t>Wt1</t>
  </si>
  <si>
    <t>Acsbg1</t>
  </si>
  <si>
    <t>Mrvi1</t>
  </si>
  <si>
    <t>Edem1</t>
  </si>
  <si>
    <t>Esam</t>
  </si>
  <si>
    <t>Las1l</t>
  </si>
  <si>
    <t>Lyz2</t>
  </si>
  <si>
    <t>Tspan13</t>
  </si>
  <si>
    <t>kg:uc009igb.1</t>
  </si>
  <si>
    <t>C1qc</t>
  </si>
  <si>
    <t>Epb4.1</t>
  </si>
  <si>
    <t>Psmb8</t>
  </si>
  <si>
    <t>Tmem151a</t>
  </si>
  <si>
    <t>Lama5</t>
  </si>
  <si>
    <t>Rasgrp2</t>
  </si>
  <si>
    <t>Pim1</t>
  </si>
  <si>
    <t>Mgll</t>
  </si>
  <si>
    <t>Mgat4a</t>
  </si>
  <si>
    <t>Treml2</t>
  </si>
  <si>
    <t>Sept1</t>
  </si>
  <si>
    <t>Csrnp1</t>
  </si>
  <si>
    <t>Cldn2</t>
  </si>
  <si>
    <t>Hist1h4i</t>
  </si>
  <si>
    <t>Cd48</t>
  </si>
  <si>
    <t>Cd9</t>
  </si>
  <si>
    <t>Mcpt2</t>
  </si>
  <si>
    <t>March2</t>
  </si>
  <si>
    <t>Sub1</t>
  </si>
  <si>
    <t>Gjb5</t>
  </si>
  <si>
    <t>Fxyd3</t>
  </si>
  <si>
    <t>Ltbp1</t>
  </si>
  <si>
    <t>Lims1</t>
  </si>
  <si>
    <t>Lrrc61</t>
  </si>
  <si>
    <t>Il4ra</t>
  </si>
  <si>
    <t>Nptn</t>
  </si>
  <si>
    <t>Ncoa2</t>
  </si>
  <si>
    <t>Wasf2</t>
  </si>
  <si>
    <t>Itga5</t>
  </si>
  <si>
    <t>Abtb1</t>
  </si>
  <si>
    <t>Ctnnbl1</t>
  </si>
  <si>
    <t>Pdpn</t>
  </si>
  <si>
    <t>Porcn</t>
  </si>
  <si>
    <t>Ctla2b</t>
  </si>
  <si>
    <t>Fdps</t>
  </si>
  <si>
    <t>kg:uc009ogv.1</t>
  </si>
  <si>
    <t>Mast3</t>
  </si>
  <si>
    <t>Prkab2</t>
  </si>
  <si>
    <t>Ube2j1</t>
  </si>
  <si>
    <t>Sdpr</t>
  </si>
  <si>
    <t>Scara3</t>
  </si>
  <si>
    <t>Arhgdib</t>
  </si>
  <si>
    <t>Mettl1</t>
  </si>
  <si>
    <t>Gpr64</t>
  </si>
  <si>
    <t>Atox1</t>
  </si>
  <si>
    <t>Alas2</t>
  </si>
  <si>
    <t>Lax1</t>
  </si>
  <si>
    <t>Flnc</t>
  </si>
  <si>
    <t>Arrdc1</t>
  </si>
  <si>
    <t>Odc1</t>
  </si>
  <si>
    <t>Rilpl2</t>
  </si>
  <si>
    <t>Add3</t>
  </si>
  <si>
    <t>Mmp2</t>
  </si>
  <si>
    <t>Ptpn11</t>
  </si>
  <si>
    <t>Ctse</t>
  </si>
  <si>
    <t>Gata6</t>
  </si>
  <si>
    <t>Saa3</t>
  </si>
  <si>
    <t>Dhcr24</t>
  </si>
  <si>
    <t>Glrx</t>
  </si>
  <si>
    <t>Wfdc1</t>
  </si>
  <si>
    <t>Serpinf1</t>
  </si>
  <si>
    <t>Mfsd2b</t>
  </si>
  <si>
    <t>Fut8</t>
  </si>
  <si>
    <t>A130040M12Rik</t>
  </si>
  <si>
    <t>Sox11</t>
  </si>
  <si>
    <t>Gp1bb</t>
  </si>
  <si>
    <t>AI662270</t>
  </si>
  <si>
    <t>Ankrd12</t>
  </si>
  <si>
    <t>Prpsap1</t>
  </si>
  <si>
    <t>Rbpms2</t>
  </si>
  <si>
    <t>Gramd3</t>
  </si>
  <si>
    <t>Adamtsl1</t>
  </si>
  <si>
    <t>Mcpt1</t>
  </si>
  <si>
    <t>Fyb</t>
  </si>
  <si>
    <t>Il2rg</t>
  </si>
  <si>
    <t>C2</t>
  </si>
  <si>
    <t>Mfge8</t>
  </si>
  <si>
    <t>Smox</t>
  </si>
  <si>
    <t>Rasgrp3</t>
  </si>
  <si>
    <t>Prss23</t>
  </si>
  <si>
    <t>Col18a1</t>
  </si>
  <si>
    <t>P2rx1</t>
  </si>
  <si>
    <t>Impdh1</t>
  </si>
  <si>
    <t>Ube2v1</t>
  </si>
  <si>
    <t>Otud7b</t>
  </si>
  <si>
    <t>Cryab</t>
  </si>
  <si>
    <t>C1qa</t>
  </si>
  <si>
    <t>kg:uc007ttx.1</t>
  </si>
  <si>
    <t>Ints5</t>
  </si>
  <si>
    <t>Pkhd1l1</t>
  </si>
  <si>
    <t>Acp5</t>
  </si>
  <si>
    <t>Samd14</t>
  </si>
  <si>
    <t>Blmh</t>
  </si>
  <si>
    <t>Rtn1</t>
  </si>
  <si>
    <t>Angptl4</t>
  </si>
  <si>
    <t>Clca1</t>
  </si>
  <si>
    <t>Dnmt1</t>
  </si>
  <si>
    <t>Birc6</t>
  </si>
  <si>
    <t>Ccnd1</t>
  </si>
  <si>
    <t>kg:uc007tty.1</t>
  </si>
  <si>
    <t>Galk1</t>
  </si>
  <si>
    <t>Xdh</t>
  </si>
  <si>
    <t>Asl</t>
  </si>
  <si>
    <t>Gpr56</t>
  </si>
  <si>
    <t>kg:uc007hxv.1</t>
  </si>
  <si>
    <t>Cd34</t>
  </si>
  <si>
    <t>Ctxn1</t>
  </si>
  <si>
    <t>Sh3bgrl2</t>
  </si>
  <si>
    <t>Ccdc88b</t>
  </si>
  <si>
    <t>Rab6b</t>
  </si>
  <si>
    <t>Pgs1</t>
  </si>
  <si>
    <t>Pttg1ip</t>
  </si>
  <si>
    <t>Selplg</t>
  </si>
  <si>
    <t>Dusp1</t>
  </si>
  <si>
    <t>Anapc2</t>
  </si>
  <si>
    <t>Nomo1</t>
  </si>
  <si>
    <t>Sar1b</t>
  </si>
  <si>
    <t>Clic4</t>
  </si>
  <si>
    <t>Cp</t>
  </si>
  <si>
    <t>Gnaz</t>
  </si>
  <si>
    <t>Lat2</t>
  </si>
  <si>
    <t>C3</t>
  </si>
  <si>
    <t>Gpx3</t>
  </si>
  <si>
    <t>Mmrn1</t>
  </si>
  <si>
    <t>Slc16a6</t>
  </si>
  <si>
    <t>Rhob</t>
  </si>
  <si>
    <t>Lama3</t>
  </si>
  <si>
    <t>Gp1ba</t>
  </si>
  <si>
    <t>Mki67</t>
  </si>
  <si>
    <t>Mir3064</t>
  </si>
  <si>
    <t>Rbp1</t>
  </si>
  <si>
    <t>Sh3bgrl3</t>
  </si>
  <si>
    <t>Dnajc3</t>
  </si>
  <si>
    <t>Thbd</t>
  </si>
  <si>
    <t>Cotl1</t>
  </si>
  <si>
    <t>Slc24a3</t>
  </si>
  <si>
    <t>H2-Ab1</t>
  </si>
  <si>
    <t>Dpysl2</t>
  </si>
  <si>
    <t>Nek6</t>
  </si>
  <si>
    <t>Sord</t>
  </si>
  <si>
    <t>Ndufs6</t>
  </si>
  <si>
    <t>Cobl</t>
  </si>
  <si>
    <t>Cpxm1</t>
  </si>
  <si>
    <t>Nfe2</t>
  </si>
  <si>
    <t>Actr3</t>
  </si>
  <si>
    <t>Npr1</t>
  </si>
  <si>
    <t>Sfrp1</t>
  </si>
  <si>
    <t>Tuba4a</t>
  </si>
  <si>
    <t>Etnk1</t>
  </si>
  <si>
    <t>Dnajb9</t>
  </si>
  <si>
    <t>Ttr</t>
  </si>
  <si>
    <t>Zyx</t>
  </si>
  <si>
    <t>Herpud1</t>
  </si>
  <si>
    <t>Arhgap29</t>
  </si>
  <si>
    <t>Gsto1</t>
  </si>
  <si>
    <t>Cnn2</t>
  </si>
  <si>
    <t>Ptpn7</t>
  </si>
  <si>
    <t>Cav1</t>
  </si>
  <si>
    <t>Npepl1</t>
  </si>
  <si>
    <t>Itgb5</t>
  </si>
  <si>
    <t>Gbp7</t>
  </si>
  <si>
    <t>Usmg5</t>
  </si>
  <si>
    <t>Gata1</t>
  </si>
  <si>
    <t>Cs</t>
  </si>
  <si>
    <t>Hes1</t>
  </si>
  <si>
    <t>Polr2l</t>
  </si>
  <si>
    <t>Hist1h1c</t>
  </si>
  <si>
    <t>Fbxw7</t>
  </si>
  <si>
    <t>Gm16897</t>
  </si>
  <si>
    <t>Sphk1</t>
  </si>
  <si>
    <t>Tbxas1</t>
  </si>
  <si>
    <t>Ppp2r5c</t>
  </si>
  <si>
    <t>Ppp1r12a</t>
  </si>
  <si>
    <t>Asxl1</t>
  </si>
  <si>
    <t>Ptplad2</t>
  </si>
  <si>
    <t>Znrd1</t>
  </si>
  <si>
    <t>Sv2a</t>
  </si>
  <si>
    <t>Ctsh</t>
  </si>
  <si>
    <t>Bpgm</t>
  </si>
  <si>
    <t>Rfc2</t>
  </si>
  <si>
    <t>Ang</t>
  </si>
  <si>
    <t>Egfl7</t>
  </si>
  <si>
    <t>Pdlim7</t>
  </si>
  <si>
    <t>Preb</t>
  </si>
  <si>
    <t>Aldh1a2</t>
  </si>
  <si>
    <t>C1qtnf6</t>
  </si>
  <si>
    <t>Mmd</t>
  </si>
  <si>
    <t>Cryl1</t>
  </si>
  <si>
    <t>Rras</t>
  </si>
  <si>
    <t>G6b</t>
  </si>
  <si>
    <t>Dnajb11</t>
  </si>
  <si>
    <t>Kank1</t>
  </si>
  <si>
    <t>Lgi4</t>
  </si>
  <si>
    <t>kg:uc009duo.1</t>
  </si>
  <si>
    <t>Slc35b1</t>
  </si>
  <si>
    <t>2210403K04Rik</t>
  </si>
  <si>
    <t>Hmga2</t>
  </si>
  <si>
    <t>Lyz1</t>
  </si>
  <si>
    <t>Sin3b</t>
  </si>
  <si>
    <t>kg:uc009okn.1</t>
  </si>
  <si>
    <t>Cep250</t>
  </si>
  <si>
    <t>Tacc1</t>
  </si>
  <si>
    <t>Nktr</t>
  </si>
  <si>
    <t>Osr1</t>
  </si>
  <si>
    <t>B4galt3</t>
  </si>
  <si>
    <t>Dap</t>
  </si>
  <si>
    <t>kg:uc008ewj.2</t>
  </si>
  <si>
    <t>Tmem223</t>
  </si>
  <si>
    <t>Mast2</t>
  </si>
  <si>
    <t>kg:uc009tuw.1</t>
  </si>
  <si>
    <t>Ltbp2</t>
  </si>
  <si>
    <t>Atp2a3</t>
  </si>
  <si>
    <t>Gadd45b</t>
  </si>
  <si>
    <t>Tnfrsf23</t>
  </si>
  <si>
    <t>Snca</t>
  </si>
  <si>
    <t>Ablim3</t>
  </si>
  <si>
    <t>Col7a1</t>
  </si>
  <si>
    <t>Stx11</t>
  </si>
  <si>
    <t>Clec3b</t>
  </si>
  <si>
    <t>Ggct</t>
  </si>
  <si>
    <t>C030046I01Rik</t>
  </si>
  <si>
    <t>Usp25</t>
  </si>
  <si>
    <t>Rab25</t>
  </si>
  <si>
    <t>Trpt1</t>
  </si>
  <si>
    <t>Sntb2</t>
  </si>
  <si>
    <t>Nedd8</t>
  </si>
  <si>
    <t>Tsc22d1</t>
  </si>
  <si>
    <t>Rock2</t>
  </si>
  <si>
    <t>9430023L20Rik</t>
  </si>
  <si>
    <t>Prkar2b</t>
  </si>
  <si>
    <t>Col14a1</t>
  </si>
  <si>
    <t>Arl2</t>
  </si>
  <si>
    <t>Cd200</t>
  </si>
  <si>
    <t>Wbp1</t>
  </si>
  <si>
    <t>Pgm2l1</t>
  </si>
  <si>
    <t>kg:uc008ehr.1</t>
  </si>
  <si>
    <t>Gp6</t>
  </si>
  <si>
    <t>Atp2b1</t>
  </si>
  <si>
    <t>Pde5a</t>
  </si>
  <si>
    <t>Exoc4</t>
  </si>
  <si>
    <t>Sgsm3</t>
  </si>
  <si>
    <t>Itga6</t>
  </si>
  <si>
    <t>Abcb1b</t>
  </si>
  <si>
    <t>Sfn</t>
  </si>
  <si>
    <t>Itgal</t>
  </si>
  <si>
    <t>Prrx2</t>
  </si>
  <si>
    <t>kg:uc009cvm.1</t>
  </si>
  <si>
    <t>Ptprk</t>
  </si>
  <si>
    <t>Isg20</t>
  </si>
  <si>
    <t>Ncoa4</t>
  </si>
  <si>
    <t>Reg1</t>
  </si>
  <si>
    <t>Cdc42ep5</t>
  </si>
  <si>
    <t>Ndufa4</t>
  </si>
  <si>
    <t>Sdcbp2</t>
  </si>
  <si>
    <t>Nipal3</t>
  </si>
  <si>
    <t>Upk1b</t>
  </si>
  <si>
    <t>Pcbd1</t>
  </si>
  <si>
    <t>Ccdc92</t>
  </si>
  <si>
    <t>Jun</t>
  </si>
  <si>
    <t>Slc25a1</t>
  </si>
  <si>
    <t>Sort1</t>
  </si>
  <si>
    <t>Syne2</t>
  </si>
  <si>
    <t>Vamp5</t>
  </si>
  <si>
    <t>Ly6g6c</t>
  </si>
  <si>
    <t>kg:uc007bvx.1</t>
  </si>
  <si>
    <t>Crlf1</t>
  </si>
  <si>
    <t>Ubash3b</t>
  </si>
  <si>
    <t>Ap4e1</t>
  </si>
  <si>
    <t>Avil</t>
  </si>
  <si>
    <t>Inf2</t>
  </si>
  <si>
    <t>Spock2</t>
  </si>
  <si>
    <t>2700094K13Rik</t>
  </si>
  <si>
    <t>Asap1</t>
  </si>
  <si>
    <t>Efemp1</t>
  </si>
  <si>
    <t>Prpf40a</t>
  </si>
  <si>
    <t>Penk</t>
  </si>
  <si>
    <t>Gas2l1</t>
  </si>
  <si>
    <t>Tspan5</t>
  </si>
  <si>
    <t>Tmc4</t>
  </si>
  <si>
    <t>Parvb</t>
  </si>
  <si>
    <t>Lgals7</t>
  </si>
  <si>
    <t>Dhrs3</t>
  </si>
  <si>
    <t>Tmsb4x</t>
  </si>
  <si>
    <t>Kif5b</t>
  </si>
  <si>
    <t>Ap1s1</t>
  </si>
  <si>
    <t>kg:uc007xrw.1</t>
  </si>
  <si>
    <t>Psip1</t>
  </si>
  <si>
    <t>Arl6ip4</t>
  </si>
  <si>
    <t>Nudt3</t>
  </si>
  <si>
    <t>kg:uc008oki.1</t>
  </si>
  <si>
    <t>9430008C03Rik</t>
  </si>
  <si>
    <t>Bcl2l1</t>
  </si>
  <si>
    <t>1810014B01Rik</t>
  </si>
  <si>
    <t>B230312A22Rik</t>
  </si>
  <si>
    <t>Ptges3</t>
  </si>
  <si>
    <t>Uqcr11</t>
  </si>
  <si>
    <t>Cnp</t>
  </si>
  <si>
    <t>Limch1</t>
  </si>
  <si>
    <t>Nhp2</t>
  </si>
  <si>
    <t>Plp1</t>
  </si>
  <si>
    <t>Bicd1</t>
  </si>
  <si>
    <t>Plbd2</t>
  </si>
  <si>
    <t>Cnst</t>
  </si>
  <si>
    <t>Rdx</t>
  </si>
  <si>
    <t>Capg</t>
  </si>
  <si>
    <t>Rgs18</t>
  </si>
  <si>
    <t>Pcdh15</t>
  </si>
  <si>
    <t>Pnpla6</t>
  </si>
  <si>
    <t>Lsm12</t>
  </si>
  <si>
    <t>Foxn3</t>
  </si>
  <si>
    <t>Ppdpf</t>
  </si>
  <si>
    <t>Alox5ap</t>
  </si>
  <si>
    <t>Morf4l2</t>
  </si>
  <si>
    <t>Hgfac</t>
  </si>
  <si>
    <t>Ppif</t>
  </si>
  <si>
    <t>Ppp1r15a</t>
  </si>
  <si>
    <t>Apoe</t>
  </si>
  <si>
    <t>Spnb1</t>
  </si>
  <si>
    <t>Cdc42ep3</t>
  </si>
  <si>
    <t>Fam40a</t>
  </si>
  <si>
    <t>Ormdl3</t>
  </si>
  <si>
    <t>Pard3b</t>
  </si>
  <si>
    <t>Hpse</t>
  </si>
  <si>
    <t>Bicc1</t>
  </si>
  <si>
    <t>2200002D01Rik</t>
  </si>
  <si>
    <t>Srxn1</t>
  </si>
  <si>
    <t>Amhr2</t>
  </si>
  <si>
    <t>2010002N04Rik</t>
  </si>
  <si>
    <t>Gucy1a3</t>
  </si>
  <si>
    <t>Qars</t>
  </si>
  <si>
    <t>Hist1h2bc</t>
  </si>
  <si>
    <t>Psmb2</t>
  </si>
  <si>
    <t>Tmx2</t>
  </si>
  <si>
    <t>Cyba</t>
  </si>
  <si>
    <t>Mapkapk3</t>
  </si>
  <si>
    <t>Fkbp4</t>
  </si>
  <si>
    <t>Chst12</t>
  </si>
  <si>
    <t>Ube2l6</t>
  </si>
  <si>
    <t>Plin2</t>
  </si>
  <si>
    <t>kg:uc009sps.1</t>
  </si>
  <si>
    <t>kg:uc007pff.1</t>
  </si>
  <si>
    <t>Fcgr3</t>
  </si>
  <si>
    <t>Max</t>
  </si>
  <si>
    <t>kg:uc007ctp.1</t>
  </si>
  <si>
    <t>Gkn1</t>
  </si>
  <si>
    <t>Was</t>
  </si>
  <si>
    <t>Nedd4</t>
  </si>
  <si>
    <t>Snhg1</t>
  </si>
  <si>
    <t>Isca1</t>
  </si>
  <si>
    <t>Plxna4</t>
  </si>
  <si>
    <t>Pdzk1ip1</t>
  </si>
  <si>
    <t>2010107G12Rik</t>
  </si>
  <si>
    <t>Gm20605</t>
  </si>
  <si>
    <t>Lyn</t>
  </si>
  <si>
    <t>Ifngr1</t>
  </si>
  <si>
    <t>Ly6c1</t>
  </si>
  <si>
    <t>Mob3a</t>
  </si>
  <si>
    <t>Bcam</t>
  </si>
  <si>
    <t>Aim1</t>
  </si>
  <si>
    <t>H2-T24</t>
  </si>
  <si>
    <t>Ccnl1</t>
  </si>
  <si>
    <t>2310007B03Rik</t>
  </si>
  <si>
    <t>Slc44a1</t>
  </si>
  <si>
    <t>Hoxa5</t>
  </si>
  <si>
    <t>Tgfbi</t>
  </si>
  <si>
    <t>Derl1</t>
  </si>
  <si>
    <t>Fhl1</t>
  </si>
  <si>
    <t>Tsta3</t>
  </si>
  <si>
    <t>Gclm</t>
  </si>
  <si>
    <t>1810041L15Rik</t>
  </si>
  <si>
    <t>Pafah1b3</t>
  </si>
  <si>
    <t>Fech</t>
  </si>
  <si>
    <t>2900002K06Rik</t>
  </si>
  <si>
    <t>Chid1</t>
  </si>
  <si>
    <t>Ywhah</t>
  </si>
  <si>
    <t>Hspb1</t>
  </si>
  <si>
    <t>Igtp</t>
  </si>
  <si>
    <t>Podn</t>
  </si>
  <si>
    <t>1500012F01Rik</t>
  </si>
  <si>
    <t>Myl6</t>
  </si>
  <si>
    <t>Fam63b</t>
  </si>
  <si>
    <t>Tspan4</t>
  </si>
  <si>
    <t>Thbs1</t>
  </si>
  <si>
    <t>Hsp90b1</t>
  </si>
  <si>
    <t>Agrn</t>
  </si>
  <si>
    <t>Tln1</t>
  </si>
  <si>
    <t>Dpp4</t>
  </si>
  <si>
    <t>Cfp</t>
  </si>
  <si>
    <t>kg:uc009apq.1</t>
  </si>
  <si>
    <t>Gas1</t>
  </si>
  <si>
    <t>Cdh1</t>
  </si>
  <si>
    <t>Bcap31</t>
  </si>
  <si>
    <t>kg:uc007zak.1</t>
  </si>
  <si>
    <t>Rasgrf1</t>
  </si>
  <si>
    <t>Ilk</t>
  </si>
  <si>
    <t>Zc3h13</t>
  </si>
  <si>
    <t>Nxf1</t>
  </si>
  <si>
    <t>Epha1</t>
  </si>
  <si>
    <t>Sox6</t>
  </si>
  <si>
    <t>Pdrg1</t>
  </si>
  <si>
    <t>2810453I06Rik</t>
  </si>
  <si>
    <t>Arid4a</t>
  </si>
  <si>
    <t>Polr2j</t>
  </si>
  <si>
    <t>Rnf19b</t>
  </si>
  <si>
    <t>Tnxb</t>
  </si>
  <si>
    <t>Suds3</t>
  </si>
  <si>
    <t>Gsn</t>
  </si>
  <si>
    <t>Tsix</t>
  </si>
  <si>
    <t>D0H4S114</t>
  </si>
  <si>
    <t>Flna</t>
  </si>
  <si>
    <t>Scd1</t>
  </si>
  <si>
    <t>Ccl9</t>
  </si>
  <si>
    <t>Arrb1</t>
  </si>
  <si>
    <t>Jund</t>
  </si>
  <si>
    <t>Neat1</t>
  </si>
  <si>
    <t>kg:uc007pum.1</t>
  </si>
  <si>
    <t>Crls1</t>
  </si>
  <si>
    <t>Ccdc12</t>
  </si>
  <si>
    <t>Mbnl1</t>
  </si>
  <si>
    <t>1110003E01Rik</t>
  </si>
  <si>
    <t>Prr24</t>
  </si>
  <si>
    <t>Ccnd3</t>
  </si>
  <si>
    <t>Rnase4</t>
  </si>
  <si>
    <t>Pdlim1</t>
  </si>
  <si>
    <t>Arhgef12</t>
  </si>
  <si>
    <t>Card10</t>
  </si>
  <si>
    <t>Irf7</t>
  </si>
  <si>
    <t>Cpsf1</t>
  </si>
  <si>
    <t>Tspan17</t>
  </si>
  <si>
    <t>Bbx</t>
  </si>
  <si>
    <t>Sema4g</t>
  </si>
  <si>
    <t>Gpx4</t>
  </si>
  <si>
    <t>Sema5a</t>
  </si>
  <si>
    <t>Hes6</t>
  </si>
  <si>
    <t>Bnip3l</t>
  </si>
  <si>
    <t>Mau2</t>
  </si>
  <si>
    <t>C130074G19Rik</t>
  </si>
  <si>
    <t>P2ry12</t>
  </si>
  <si>
    <t>Abi3bp</t>
  </si>
  <si>
    <t>Ctrb1</t>
  </si>
  <si>
    <t>kg:uc009vev.1</t>
  </si>
  <si>
    <t>Dag1</t>
  </si>
  <si>
    <t>Rnaseh2a</t>
  </si>
  <si>
    <t>Prkab1</t>
  </si>
  <si>
    <t>Cyp2s1</t>
  </si>
  <si>
    <t>Golm1</t>
  </si>
  <si>
    <t>F2rl2</t>
  </si>
  <si>
    <t>Sfrs18</t>
  </si>
  <si>
    <t>Ctsz</t>
  </si>
  <si>
    <t>Stk4</t>
  </si>
  <si>
    <t>Hspb8</t>
  </si>
  <si>
    <t>Cyb561</t>
  </si>
  <si>
    <t>Cnot6l</t>
  </si>
  <si>
    <t>Ndufs8</t>
  </si>
  <si>
    <t>Rnf10</t>
  </si>
  <si>
    <t>Twsg1</t>
  </si>
  <si>
    <t>Atp6ap1</t>
  </si>
  <si>
    <t>Rasa3</t>
  </si>
  <si>
    <t>Gpc3</t>
  </si>
  <si>
    <t>Srd5a1</t>
  </si>
  <si>
    <t>Taldo1</t>
  </si>
  <si>
    <t>Lrrn4cl</t>
  </si>
  <si>
    <t>Carkd</t>
  </si>
  <si>
    <t>Bysl</t>
  </si>
  <si>
    <t>Cdh3</t>
  </si>
  <si>
    <t>Cd24a</t>
  </si>
  <si>
    <t>Esd</t>
  </si>
  <si>
    <t>Cyr61</t>
  </si>
  <si>
    <t>Eng</t>
  </si>
  <si>
    <t>Aldh2</t>
  </si>
  <si>
    <t>Cyp2d22</t>
  </si>
  <si>
    <t>Tcirg1</t>
  </si>
  <si>
    <t>Rhog</t>
  </si>
  <si>
    <t>Slc9a3r2</t>
  </si>
  <si>
    <t>kg:uc009ecr.1</t>
  </si>
  <si>
    <t>Aplp1</t>
  </si>
  <si>
    <t>0910001L09Rik</t>
  </si>
  <si>
    <t>Cald1</t>
  </si>
  <si>
    <t>Tbl1x</t>
  </si>
  <si>
    <t>Cox5b</t>
  </si>
  <si>
    <t>Wbp2</t>
  </si>
  <si>
    <t>Pcm1</t>
  </si>
  <si>
    <t>Adipor2</t>
  </si>
  <si>
    <t>Ptprj</t>
  </si>
  <si>
    <t>Ifi204</t>
  </si>
  <si>
    <t>Scarf2</t>
  </si>
  <si>
    <t>Tpm4</t>
  </si>
  <si>
    <t>Nfix</t>
  </si>
  <si>
    <t>Myo7a</t>
  </si>
  <si>
    <t>Mxi1</t>
  </si>
  <si>
    <t>Flrt2</t>
  </si>
  <si>
    <t>Ppap2c</t>
  </si>
  <si>
    <t>Ly6g6f</t>
  </si>
  <si>
    <t>Heg1</t>
  </si>
  <si>
    <t>Pea15a</t>
  </si>
  <si>
    <t>Sla</t>
  </si>
  <si>
    <t>Il6ra</t>
  </si>
  <si>
    <t>Sh3pxd2b</t>
  </si>
  <si>
    <t>Slpi</t>
  </si>
  <si>
    <t>Ralbp1</t>
  </si>
  <si>
    <t>H19</t>
  </si>
  <si>
    <t>Bicd2</t>
  </si>
  <si>
    <t>Rhoj</t>
  </si>
  <si>
    <t>Tpd52</t>
  </si>
  <si>
    <t>Clu</t>
  </si>
  <si>
    <t>Ktn1</t>
  </si>
  <si>
    <t>2610203C20Rik</t>
  </si>
  <si>
    <t>Mtmr14</t>
  </si>
  <si>
    <t>Arl6ip5</t>
  </si>
  <si>
    <t>Naa10</t>
  </si>
  <si>
    <t>Abca7</t>
  </si>
  <si>
    <t>Crebbp</t>
  </si>
  <si>
    <t>Fermt1</t>
  </si>
  <si>
    <t>Ppp1r18</t>
  </si>
  <si>
    <t>Ppig</t>
  </si>
  <si>
    <t>Sap30l</t>
  </si>
  <si>
    <t>Kif2a</t>
  </si>
  <si>
    <t>Akap13</t>
  </si>
  <si>
    <t>Bgn</t>
  </si>
  <si>
    <t>Prdx6</t>
  </si>
  <si>
    <t>Rab7</t>
  </si>
  <si>
    <t>Timm13</t>
  </si>
  <si>
    <t>kg:uc009ize.1</t>
  </si>
  <si>
    <t>Plxdc2</t>
  </si>
  <si>
    <t>Krt20</t>
  </si>
  <si>
    <t>Calm3</t>
  </si>
  <si>
    <t>Aldh1a1</t>
  </si>
  <si>
    <t>Itga3</t>
  </si>
  <si>
    <t>Dhrs1</t>
  </si>
  <si>
    <t>Bnc2</t>
  </si>
  <si>
    <t>Pfkl</t>
  </si>
  <si>
    <t>Cfl1</t>
  </si>
  <si>
    <t>Slc4a4</t>
  </si>
  <si>
    <t>Agpat6</t>
  </si>
  <si>
    <t>Glipr2</t>
  </si>
  <si>
    <t>Tbx18</t>
  </si>
  <si>
    <t>Mrpl11</t>
  </si>
  <si>
    <t>Slc25a37</t>
  </si>
  <si>
    <t>Zbtb16</t>
  </si>
  <si>
    <t>Ramp1</t>
  </si>
  <si>
    <t>Arid4b</t>
  </si>
  <si>
    <t>Hmga1</t>
  </si>
  <si>
    <t>BC057079</t>
  </si>
  <si>
    <t>Enpp2</t>
  </si>
  <si>
    <t>Gpx2</t>
  </si>
  <si>
    <t>Pla2g16</t>
  </si>
  <si>
    <t>0610012G03Rik</t>
  </si>
  <si>
    <t>Rnf144b</t>
  </si>
  <si>
    <t>Akr1b3</t>
  </si>
  <si>
    <t>9130017N09Rik</t>
  </si>
  <si>
    <t>Stk16</t>
  </si>
  <si>
    <t>Gm6644</t>
  </si>
  <si>
    <t>Cygb</t>
  </si>
  <si>
    <t>Rsad2</t>
  </si>
  <si>
    <t>Arf5</t>
  </si>
  <si>
    <t>Tmprss4</t>
  </si>
  <si>
    <t>Paip2</t>
  </si>
  <si>
    <t>Chi3l1</t>
  </si>
  <si>
    <t>Paox</t>
  </si>
  <si>
    <t>Capzb</t>
  </si>
  <si>
    <t>Gpr116</t>
  </si>
  <si>
    <t>Endod1</t>
  </si>
  <si>
    <t>Ppp1r12c</t>
  </si>
  <si>
    <t>Cd82</t>
  </si>
  <si>
    <t>Cndp2</t>
  </si>
  <si>
    <t>4930412F15Rik</t>
  </si>
  <si>
    <t>Srrm1</t>
  </si>
  <si>
    <t>Suv39h1</t>
  </si>
  <si>
    <t>Ninj1</t>
  </si>
  <si>
    <t>Fmo2</t>
  </si>
  <si>
    <t>Cog4</t>
  </si>
  <si>
    <t>2510009E07Rik</t>
  </si>
  <si>
    <t>Tgfb1i1</t>
  </si>
  <si>
    <t>Trim27</t>
  </si>
  <si>
    <t>kg:uc007vsr.1</t>
  </si>
  <si>
    <t>Qrich1</t>
  </si>
  <si>
    <t>Cyhr1</t>
  </si>
  <si>
    <t>Pygb</t>
  </si>
  <si>
    <t>Nfia</t>
  </si>
  <si>
    <t>Trmt1</t>
  </si>
  <si>
    <t>Tlk1</t>
  </si>
  <si>
    <t>Pmp22</t>
  </si>
  <si>
    <t>Zfyve19</t>
  </si>
  <si>
    <t>Myct1</t>
  </si>
  <si>
    <t>Cdh11</t>
  </si>
  <si>
    <t>Esrp1</t>
  </si>
  <si>
    <t>Rnasek</t>
  </si>
  <si>
    <t>Arid5b</t>
  </si>
  <si>
    <t>kg:uc008oow.1</t>
  </si>
  <si>
    <t>Ctsd</t>
  </si>
  <si>
    <t>Rbm3</t>
  </si>
  <si>
    <t>Dync1h1</t>
  </si>
  <si>
    <t>0610010K14Rik</t>
  </si>
  <si>
    <t>Prelp</t>
  </si>
  <si>
    <t>Tab1</t>
  </si>
  <si>
    <t>Bcas3</t>
  </si>
  <si>
    <t>kg:uc007qse.1</t>
  </si>
  <si>
    <t>Pla2g6</t>
  </si>
  <si>
    <t>Atpif1</t>
  </si>
  <si>
    <t>Ddx3x</t>
  </si>
  <si>
    <t>Timp1</t>
  </si>
  <si>
    <t>Serf2</t>
  </si>
  <si>
    <t>Sulf1</t>
  </si>
  <si>
    <t>Eif3f</t>
  </si>
  <si>
    <t>Becn1</t>
  </si>
  <si>
    <t>Spnb2</t>
  </si>
  <si>
    <t>Abhd11</t>
  </si>
  <si>
    <t>Tspan9</t>
  </si>
  <si>
    <t>Tspan31</t>
  </si>
  <si>
    <t>Pmm2</t>
  </si>
  <si>
    <t>Acer2</t>
  </si>
  <si>
    <t>Prr13</t>
  </si>
  <si>
    <t>Tyrobp</t>
  </si>
  <si>
    <t>Vdac3</t>
  </si>
  <si>
    <t>Ppp1cb</t>
  </si>
  <si>
    <t>Farsb</t>
  </si>
  <si>
    <t>kg:uc008kbg.1</t>
  </si>
  <si>
    <t>Fbln1</t>
  </si>
  <si>
    <t>Plod3</t>
  </si>
  <si>
    <t>Oaz2</t>
  </si>
  <si>
    <t>Gm6548</t>
  </si>
  <si>
    <t>Serpine2</t>
  </si>
  <si>
    <t>Uap1</t>
  </si>
  <si>
    <t>Brf1</t>
  </si>
  <si>
    <t>Ccdc90a</t>
  </si>
  <si>
    <t>Mpdz</t>
  </si>
  <si>
    <t>Tnk2</t>
  </si>
  <si>
    <t>Ndufa1</t>
  </si>
  <si>
    <t>Sat1</t>
  </si>
  <si>
    <t>Tssc1</t>
  </si>
  <si>
    <t>Stim1</t>
  </si>
  <si>
    <t>Stxbp2</t>
  </si>
  <si>
    <t>Mboat7</t>
  </si>
  <si>
    <t>Mll3</t>
  </si>
  <si>
    <t>Cd44</t>
  </si>
  <si>
    <t>Slurp1</t>
  </si>
  <si>
    <t>A430105I19Rik</t>
  </si>
  <si>
    <t>Cxx1c</t>
  </si>
  <si>
    <t>Cd81</t>
  </si>
  <si>
    <t>Vill</t>
  </si>
  <si>
    <t>Ecm1</t>
  </si>
  <si>
    <t>Emp2</t>
  </si>
  <si>
    <t>Bmp1</t>
  </si>
  <si>
    <t>Mff</t>
  </si>
  <si>
    <t>Trpm7</t>
  </si>
  <si>
    <t>Mpzl1</t>
  </si>
  <si>
    <t>Ptpn12</t>
  </si>
  <si>
    <t>Crym</t>
  </si>
  <si>
    <t>Thy1</t>
  </si>
  <si>
    <t>Mgmt</t>
  </si>
  <si>
    <t>Enpp4</t>
  </si>
  <si>
    <t>Stab1</t>
  </si>
  <si>
    <t>Cox4i1</t>
  </si>
  <si>
    <t>Raly</t>
  </si>
  <si>
    <t>Aldh16a1</t>
  </si>
  <si>
    <t>Tollip</t>
  </si>
  <si>
    <t>Celf2</t>
  </si>
  <si>
    <t>Eif4ebp3</t>
  </si>
  <si>
    <t>Cds2</t>
  </si>
  <si>
    <t>Ap3s1</t>
  </si>
  <si>
    <t>Itpripl2</t>
  </si>
  <si>
    <t>Ybx1</t>
  </si>
  <si>
    <t>C1s</t>
  </si>
  <si>
    <t>Mrpl52</t>
  </si>
  <si>
    <t>Gypc</t>
  </si>
  <si>
    <t>Frmd4b</t>
  </si>
  <si>
    <t>2310002L13Rik</t>
  </si>
  <si>
    <t>Dgkd</t>
  </si>
  <si>
    <t>Nr4a1</t>
  </si>
  <si>
    <t>Mcm6</t>
  </si>
  <si>
    <t>Pecam1</t>
  </si>
  <si>
    <t>Acin1</t>
  </si>
  <si>
    <t>Kcnk1</t>
  </si>
  <si>
    <t>Ftl2</t>
  </si>
  <si>
    <t>Plod2</t>
  </si>
  <si>
    <t>Pmf1</t>
  </si>
  <si>
    <t>Nt5c3</t>
  </si>
  <si>
    <t>Id1</t>
  </si>
  <si>
    <t>Cuta</t>
  </si>
  <si>
    <t>1700037H04Rik</t>
  </si>
  <si>
    <t>Creg1</t>
  </si>
  <si>
    <t>Nt5dc2</t>
  </si>
  <si>
    <t>Cd151</t>
  </si>
  <si>
    <t>Zfp318</t>
  </si>
  <si>
    <t>Rmnd5b</t>
  </si>
  <si>
    <t>Lpin2</t>
  </si>
  <si>
    <t>Tmem140</t>
  </si>
  <si>
    <t>Araf</t>
  </si>
  <si>
    <t>6430548M08Rik</t>
  </si>
  <si>
    <t>Mras</t>
  </si>
  <si>
    <t>Wwp2</t>
  </si>
  <si>
    <t>Pon2</t>
  </si>
  <si>
    <t>Vwa5a</t>
  </si>
  <si>
    <t>Lamb1</t>
  </si>
  <si>
    <t>Ndufa3</t>
  </si>
  <si>
    <t>Esyt3</t>
  </si>
  <si>
    <t>Kcne3</t>
  </si>
  <si>
    <t>6330578E17Rik</t>
  </si>
  <si>
    <t>Hexb</t>
  </si>
  <si>
    <t>Uqcrq</t>
  </si>
  <si>
    <t>Mfap3l</t>
  </si>
  <si>
    <t>Nckap1</t>
  </si>
  <si>
    <t>Gps1</t>
  </si>
  <si>
    <t>Mink1</t>
  </si>
  <si>
    <t>Rexo4</t>
  </si>
  <si>
    <t>Ston2</t>
  </si>
  <si>
    <t>Ubxn4</t>
  </si>
  <si>
    <t>Coro1c</t>
  </si>
  <si>
    <t>Zfp36</t>
  </si>
  <si>
    <t>Hras1</t>
  </si>
  <si>
    <t>Fyn</t>
  </si>
  <si>
    <t>Hnrnpl</t>
  </si>
  <si>
    <t>Spint1</t>
  </si>
  <si>
    <t>Serinc3</t>
  </si>
  <si>
    <t>C1ra</t>
  </si>
  <si>
    <t>Cblc</t>
  </si>
  <si>
    <t>Maged2</t>
  </si>
  <si>
    <t>Nnmt</t>
  </si>
  <si>
    <t>Fhod1</t>
  </si>
  <si>
    <t>Ap2m1</t>
  </si>
  <si>
    <t>Mut</t>
  </si>
  <si>
    <t>Atp13a1</t>
  </si>
  <si>
    <t>Pacsin2</t>
  </si>
  <si>
    <t>kg:uc008jup.1</t>
  </si>
  <si>
    <t>Man2c1</t>
  </si>
  <si>
    <t>Ftl1</t>
  </si>
  <si>
    <t>Pnrc1</t>
  </si>
  <si>
    <t>Vsig2</t>
  </si>
  <si>
    <t>Adipor1</t>
  </si>
  <si>
    <t>Usp8</t>
  </si>
  <si>
    <t>kg:uc009qdo.1</t>
  </si>
  <si>
    <t>Pgcp</t>
  </si>
  <si>
    <t>Bap1</t>
  </si>
  <si>
    <t>Snap23</t>
  </si>
  <si>
    <t>Junb</t>
  </si>
  <si>
    <t>Smpd2</t>
  </si>
  <si>
    <t>Tagln2</t>
  </si>
  <si>
    <t>C1rl</t>
  </si>
  <si>
    <t>Ubqln4</t>
  </si>
  <si>
    <t>Cox6c</t>
  </si>
  <si>
    <t>Slc6a6</t>
  </si>
  <si>
    <t>Sirt7</t>
  </si>
  <si>
    <t>kg:uc008znh.1</t>
  </si>
  <si>
    <t>Krt23</t>
  </si>
  <si>
    <t>Bsg</t>
  </si>
  <si>
    <t>Aqp1</t>
  </si>
  <si>
    <t>D8Ertd738e</t>
  </si>
  <si>
    <t>Cmtm6</t>
  </si>
  <si>
    <t>Myh10</t>
  </si>
  <si>
    <t>Mapk13</t>
  </si>
  <si>
    <t>Cntd1</t>
  </si>
  <si>
    <t>Slc43a3</t>
  </si>
  <si>
    <t>kg:uc008bcq.1</t>
  </si>
  <si>
    <t>Plekho2</t>
  </si>
  <si>
    <t>Spint2</t>
  </si>
  <si>
    <t>Polr2g</t>
  </si>
  <si>
    <t>Arrb2</t>
  </si>
  <si>
    <t>Hnrnph1</t>
  </si>
  <si>
    <t>Ndufs2</t>
  </si>
  <si>
    <t>Arhgap28</t>
  </si>
  <si>
    <t>Dad1</t>
  </si>
  <si>
    <t>Mlec</t>
  </si>
  <si>
    <t>Cfh</t>
  </si>
  <si>
    <t>Wnt7b</t>
  </si>
  <si>
    <t>Taf10</t>
  </si>
  <si>
    <t>Brd4</t>
  </si>
  <si>
    <t>Fam20c</t>
  </si>
  <si>
    <t>Gabarapl2</t>
  </si>
  <si>
    <t>Fndc1</t>
  </si>
  <si>
    <t>Cxxc5</t>
  </si>
  <si>
    <t>Bag1</t>
  </si>
  <si>
    <t>Star</t>
  </si>
  <si>
    <t>Polr2f</t>
  </si>
  <si>
    <t>Galnt2</t>
  </si>
  <si>
    <t>Nfkbiz</t>
  </si>
  <si>
    <t>Ltf</t>
  </si>
  <si>
    <t>Hk1</t>
  </si>
  <si>
    <t>Arsb</t>
  </si>
  <si>
    <t>2210407C18Rik</t>
  </si>
  <si>
    <t>Fbxo9</t>
  </si>
  <si>
    <t>Rnd3</t>
  </si>
  <si>
    <t>Cdipt</t>
  </si>
  <si>
    <t>kg:uc009izd.1</t>
  </si>
  <si>
    <t>Stard5</t>
  </si>
  <si>
    <t>Glrx5</t>
  </si>
  <si>
    <t>Pnpo</t>
  </si>
  <si>
    <t>Gemin7</t>
  </si>
  <si>
    <t>Fam46c</t>
  </si>
  <si>
    <t>kg:uc008wkn.1</t>
  </si>
  <si>
    <t>Man1b1</t>
  </si>
  <si>
    <t>Pkm</t>
  </si>
  <si>
    <t>Slc26a3</t>
  </si>
  <si>
    <t>Heatr7a</t>
  </si>
  <si>
    <t>Ap1b1</t>
  </si>
  <si>
    <t>Phip</t>
  </si>
  <si>
    <t>Arid5a</t>
  </si>
  <si>
    <t>Rap1b</t>
  </si>
  <si>
    <t>Usp2</t>
  </si>
  <si>
    <t>Sumo3</t>
  </si>
  <si>
    <t>Itgb1</t>
  </si>
  <si>
    <t>Golgb1</t>
  </si>
  <si>
    <t>Srm</t>
  </si>
  <si>
    <t>St7</t>
  </si>
  <si>
    <t>Rock1</t>
  </si>
  <si>
    <t>Plscr3</t>
  </si>
  <si>
    <t>Smap1</t>
  </si>
  <si>
    <t>Rgma</t>
  </si>
  <si>
    <t>2210010C17Rik</t>
  </si>
  <si>
    <t>Rabgap1l</t>
  </si>
  <si>
    <t>Actg1</t>
  </si>
  <si>
    <t>Fam102a</t>
  </si>
  <si>
    <t>Tmbim4</t>
  </si>
  <si>
    <t>BC013529</t>
  </si>
  <si>
    <t>Dlst</t>
  </si>
  <si>
    <t>H3f3a</t>
  </si>
  <si>
    <t>kg:uc007zwh.1</t>
  </si>
  <si>
    <t>Vps37c</t>
  </si>
  <si>
    <t>Frmd8</t>
  </si>
  <si>
    <t>3110062M04Rik</t>
  </si>
  <si>
    <t>Ngfrap1</t>
  </si>
  <si>
    <t>Nlrx1</t>
  </si>
  <si>
    <t>Cast</t>
  </si>
  <si>
    <t>Pold4</t>
  </si>
  <si>
    <t>Oaz1</t>
  </si>
  <si>
    <t>Mob3c</t>
  </si>
  <si>
    <t>Grcc10</t>
  </si>
  <si>
    <t>Fam125b</t>
  </si>
  <si>
    <t>Slc16a1</t>
  </si>
  <si>
    <t>Wnt7a</t>
  </si>
  <si>
    <t>Hexa</t>
  </si>
  <si>
    <t>Fam117a</t>
  </si>
  <si>
    <t>2010111I01Rik</t>
  </si>
  <si>
    <t>Tspo</t>
  </si>
  <si>
    <t>Pdia3</t>
  </si>
  <si>
    <t>Pxdn</t>
  </si>
  <si>
    <t>Dcaf12</t>
  </si>
  <si>
    <t>Trim8</t>
  </si>
  <si>
    <t>Coasy</t>
  </si>
  <si>
    <t>Nav1</t>
  </si>
  <si>
    <t>kg:uc009mng.1</t>
  </si>
  <si>
    <t>Dctn1</t>
  </si>
  <si>
    <t>eg:245190:chr7:m</t>
  </si>
  <si>
    <t>Ncor2</t>
  </si>
  <si>
    <t>Sbsn</t>
  </si>
  <si>
    <t>Postn</t>
  </si>
  <si>
    <t>Wipf1</t>
  </si>
  <si>
    <t>Serpinb6b</t>
  </si>
  <si>
    <t>Col4a2</t>
  </si>
  <si>
    <t>F10</t>
  </si>
  <si>
    <t>Daglb</t>
  </si>
  <si>
    <t>Cib1</t>
  </si>
  <si>
    <t>Erlec1</t>
  </si>
  <si>
    <t>Smarca2</t>
  </si>
  <si>
    <t>Tbc1d13</t>
  </si>
  <si>
    <t>Map2k3</t>
  </si>
  <si>
    <t>Mef2c</t>
  </si>
  <si>
    <t>Ccnl2</t>
  </si>
  <si>
    <t>Stk24</t>
  </si>
  <si>
    <t>Prrc2c</t>
  </si>
  <si>
    <t>Dcakd</t>
  </si>
  <si>
    <t>Ldlrap1</t>
  </si>
  <si>
    <t>BC005537</t>
  </si>
  <si>
    <t>Cdc34</t>
  </si>
  <si>
    <t>Ehd4</t>
  </si>
  <si>
    <t>Hsp90ab1</t>
  </si>
  <si>
    <t>Atp6v0b</t>
  </si>
  <si>
    <t>Atp6v1f</t>
  </si>
  <si>
    <t>Abhd12</t>
  </si>
  <si>
    <t>Gnas</t>
  </si>
  <si>
    <t>Ppl</t>
  </si>
  <si>
    <t>Flot2</t>
  </si>
  <si>
    <t>Arhgap18</t>
  </si>
  <si>
    <t>Serpinh1</t>
  </si>
  <si>
    <t>Sla2</t>
  </si>
  <si>
    <t>Arhgap10</t>
  </si>
  <si>
    <t>Sorbs3</t>
  </si>
  <si>
    <t>Rhbdf1</t>
  </si>
  <si>
    <t>Pitpnm1</t>
  </si>
  <si>
    <t>Golga4</t>
  </si>
  <si>
    <t>Cdh17</t>
  </si>
  <si>
    <t>S100a1</t>
  </si>
  <si>
    <t>Acbd3</t>
  </si>
  <si>
    <t>Psmb5</t>
  </si>
  <si>
    <t>Bin1</t>
  </si>
  <si>
    <t>Hook3</t>
  </si>
  <si>
    <t>Serf1</t>
  </si>
  <si>
    <t>Ttyh3</t>
  </si>
  <si>
    <t>Map3k3</t>
  </si>
  <si>
    <t>Slc15a3</t>
  </si>
  <si>
    <t>Selp</t>
  </si>
  <si>
    <t>Rhou</t>
  </si>
  <si>
    <t>Sftpd</t>
  </si>
  <si>
    <t>Trappc9</t>
  </si>
  <si>
    <t>Smc2</t>
  </si>
  <si>
    <t>Pop5</t>
  </si>
  <si>
    <t>Aes</t>
  </si>
  <si>
    <t>C1d</t>
  </si>
  <si>
    <t>Nudc</t>
  </si>
  <si>
    <t>Taok3</t>
  </si>
  <si>
    <t>kg:uc008dzh.1</t>
  </si>
  <si>
    <t>Sh2d5</t>
  </si>
  <si>
    <t>Zfand3</t>
  </si>
  <si>
    <t>Psmd7</t>
  </si>
  <si>
    <t>kg:uc007fwp.1</t>
  </si>
  <si>
    <t>Dab2</t>
  </si>
  <si>
    <t>Mrpl37</t>
  </si>
  <si>
    <t>Rnf114</t>
  </si>
  <si>
    <t>Cep164</t>
  </si>
  <si>
    <t>Rin1</t>
  </si>
  <si>
    <t>Sep15</t>
  </si>
  <si>
    <t>Crim1</t>
  </si>
  <si>
    <t>Podxl</t>
  </si>
  <si>
    <t>kg:uc012hdk.1</t>
  </si>
  <si>
    <t>Rtf1</t>
  </si>
  <si>
    <t>Paqr5</t>
  </si>
  <si>
    <t>Lgals9</t>
  </si>
  <si>
    <t>Fxyd1</t>
  </si>
  <si>
    <t>Sepx1</t>
  </si>
  <si>
    <t>Cox6b1</t>
  </si>
  <si>
    <t>H2-D1</t>
  </si>
  <si>
    <t>Agr2</t>
  </si>
  <si>
    <t>Riok3</t>
  </si>
  <si>
    <t>Zfp704</t>
  </si>
  <si>
    <t>Bax</t>
  </si>
  <si>
    <t>Slc38a10</t>
  </si>
  <si>
    <t>Mtap1a</t>
  </si>
  <si>
    <t>Rxrb</t>
  </si>
  <si>
    <t>Rtn3</t>
  </si>
  <si>
    <t>Ascc3</t>
  </si>
  <si>
    <t>Tes</t>
  </si>
  <si>
    <t>B3gat2</t>
  </si>
  <si>
    <t>Med13l</t>
  </si>
  <si>
    <t>Hdac6</t>
  </si>
  <si>
    <t>Ccndbp1</t>
  </si>
  <si>
    <t>Jup</t>
  </si>
  <si>
    <t>1110008F13Rik</t>
  </si>
  <si>
    <t>Rsu1</t>
  </si>
  <si>
    <t>Nid2</t>
  </si>
  <si>
    <t>Mpnd</t>
  </si>
  <si>
    <t>kg:uc007upr.1</t>
  </si>
  <si>
    <t>Kdr</t>
  </si>
  <si>
    <t>Gmppa</t>
  </si>
  <si>
    <t>Itm2b</t>
  </si>
  <si>
    <t>Ifnar2</t>
  </si>
  <si>
    <t>Gramd1a</t>
  </si>
  <si>
    <t>St3gal1</t>
  </si>
  <si>
    <t>5430435G22Rik</t>
  </si>
  <si>
    <t>Wars</t>
  </si>
  <si>
    <t>Sec61g</t>
  </si>
  <si>
    <t>Col4a6</t>
  </si>
  <si>
    <t>Mtap</t>
  </si>
  <si>
    <t>Ptpn1</t>
  </si>
  <si>
    <t>Il17re</t>
  </si>
  <si>
    <t>C1qtnf5</t>
  </si>
  <si>
    <t>kg:uc012bhf.1</t>
  </si>
  <si>
    <t>Gbp3</t>
  </si>
  <si>
    <t>Mrpl28</t>
  </si>
  <si>
    <t>B2m</t>
  </si>
  <si>
    <t>Slc39a8</t>
  </si>
  <si>
    <t>Mfrp</t>
  </si>
  <si>
    <t>Cfl2</t>
  </si>
  <si>
    <t>Kars</t>
  </si>
  <si>
    <t>Memo1</t>
  </si>
  <si>
    <t>Slc38a1</t>
  </si>
  <si>
    <t>Lbp</t>
  </si>
  <si>
    <t>Slc39a4</t>
  </si>
  <si>
    <t>Cuedc1</t>
  </si>
  <si>
    <t>Plxnb1</t>
  </si>
  <si>
    <t>Sdcbp</t>
  </si>
  <si>
    <t>Fgf1</t>
  </si>
  <si>
    <t>2700081O15Rik</t>
  </si>
  <si>
    <t>Tspan14</t>
  </si>
  <si>
    <t>Gas6</t>
  </si>
  <si>
    <t>Mrps24</t>
  </si>
  <si>
    <t>Ubl7</t>
  </si>
  <si>
    <t>Cldn25</t>
  </si>
  <si>
    <t>Klc4</t>
  </si>
  <si>
    <t>Nras</t>
  </si>
  <si>
    <t>Sorbs1</t>
  </si>
  <si>
    <t>Dctn3</t>
  </si>
  <si>
    <t>Ssx2ip</t>
  </si>
  <si>
    <t>Hspa12a</t>
  </si>
  <si>
    <t>Kcnq1</t>
  </si>
  <si>
    <t>kg:uc007zbz.1</t>
  </si>
  <si>
    <t>kg:uc007zts.1</t>
  </si>
  <si>
    <t>Smurf1</t>
  </si>
  <si>
    <t>Slc1a5</t>
  </si>
  <si>
    <t>Fam162a</t>
  </si>
  <si>
    <t>Nr3c1</t>
  </si>
  <si>
    <t>Hip1r</t>
  </si>
  <si>
    <t>Clip2</t>
  </si>
  <si>
    <t>Adamts5</t>
  </si>
  <si>
    <t>kg:uc007hyr.2</t>
  </si>
  <si>
    <t>Gapdh</t>
  </si>
  <si>
    <t>Gpcpd1</t>
  </si>
  <si>
    <t>Gys1</t>
  </si>
  <si>
    <t>Gm6578</t>
  </si>
  <si>
    <t>Dpysl3</t>
  </si>
  <si>
    <t>Sac3d1</t>
  </si>
  <si>
    <t>Actn1</t>
  </si>
  <si>
    <t>Colec12</t>
  </si>
  <si>
    <t>St3gal2</t>
  </si>
  <si>
    <t>Pdcd6ip</t>
  </si>
  <si>
    <t>Rgl2</t>
  </si>
  <si>
    <t>3110001D03Rik</t>
  </si>
  <si>
    <t>Dst</t>
  </si>
  <si>
    <t>Atp5g1</t>
  </si>
  <si>
    <t>Ifit3</t>
  </si>
  <si>
    <t>Itgb4</t>
  </si>
  <si>
    <t>kg:uc007vdl.1</t>
  </si>
  <si>
    <t>Chst4</t>
  </si>
  <si>
    <t>Sars</t>
  </si>
  <si>
    <t>Fam73a</t>
  </si>
  <si>
    <t>Xist</t>
  </si>
  <si>
    <t>2310003F16Rik</t>
  </si>
  <si>
    <t>Vcl</t>
  </si>
  <si>
    <t>Ifi27l2a</t>
  </si>
  <si>
    <t>Nhp2l1</t>
  </si>
  <si>
    <t>Fkbp5</t>
  </si>
  <si>
    <t>D19Wsu162e</t>
  </si>
  <si>
    <t>Lars2</t>
  </si>
  <si>
    <t>Agap1</t>
  </si>
  <si>
    <t>Cd320</t>
  </si>
  <si>
    <t>Birc2</t>
  </si>
  <si>
    <t>Ankrd11</t>
  </si>
  <si>
    <t>Pigq</t>
  </si>
  <si>
    <t>Lamp2</t>
  </si>
  <si>
    <t>kg:uc007qca.1</t>
  </si>
  <si>
    <t>Chd3</t>
  </si>
  <si>
    <t>Rasl10a</t>
  </si>
  <si>
    <t>Syt11</t>
  </si>
  <si>
    <t>Zdhhc4</t>
  </si>
  <si>
    <t>Mif</t>
  </si>
  <si>
    <t>Ptrf</t>
  </si>
  <si>
    <t>Eif3l</t>
  </si>
  <si>
    <t>Rab10</t>
  </si>
  <si>
    <t>Krcc1</t>
  </si>
  <si>
    <t>St8sia3</t>
  </si>
  <si>
    <t>Pabpc1</t>
  </si>
  <si>
    <t>Zfp488</t>
  </si>
  <si>
    <t>Rcan3</t>
  </si>
  <si>
    <t>Lama4</t>
  </si>
  <si>
    <t>Meg3</t>
  </si>
  <si>
    <t>Nqo2</t>
  </si>
  <si>
    <t>Aebp1</t>
  </si>
  <si>
    <t>Nudt4</t>
  </si>
  <si>
    <t>kg:uc007fte.1</t>
  </si>
  <si>
    <t>Fam134b</t>
  </si>
  <si>
    <t>Gss</t>
  </si>
  <si>
    <t>Tppp3</t>
  </si>
  <si>
    <t>Pih1d1</t>
  </si>
  <si>
    <t>Gm1821</t>
  </si>
  <si>
    <t>Maf</t>
  </si>
  <si>
    <t>Limd2</t>
  </si>
  <si>
    <t>Gadd45a</t>
  </si>
  <si>
    <t>Peli1</t>
  </si>
  <si>
    <t>Ap1s2</t>
  </si>
  <si>
    <t>Slc25a39</t>
  </si>
  <si>
    <t>Zfp353</t>
  </si>
  <si>
    <t>BC056474</t>
  </si>
  <si>
    <t>kg:uc009pet.1</t>
  </si>
  <si>
    <t>Cdon</t>
  </si>
  <si>
    <t>Mms19</t>
  </si>
  <si>
    <t>Ubb</t>
  </si>
  <si>
    <t>Sarnp</t>
  </si>
  <si>
    <t>Ppp1r2</t>
  </si>
  <si>
    <t>Atxn7l3b</t>
  </si>
  <si>
    <t>2310016M24Rik</t>
  </si>
  <si>
    <t>Rab27b</t>
  </si>
  <si>
    <t>Pef1</t>
  </si>
  <si>
    <t>Itpa</t>
  </si>
  <si>
    <t>App</t>
  </si>
  <si>
    <t>Slc25a10</t>
  </si>
  <si>
    <t>Jarid2</t>
  </si>
  <si>
    <t>Mtdh</t>
  </si>
  <si>
    <t>Fibp</t>
  </si>
  <si>
    <t>Rnf11</t>
  </si>
  <si>
    <t>Lrrc20</t>
  </si>
  <si>
    <t>Higd2a</t>
  </si>
  <si>
    <t>Tmem50b</t>
  </si>
  <si>
    <t>Btbd2</t>
  </si>
  <si>
    <t>Snrpd2</t>
  </si>
  <si>
    <t>Myh9</t>
  </si>
  <si>
    <t>Gnb2</t>
  </si>
  <si>
    <t>Eri3</t>
  </si>
  <si>
    <t>Tmem128</t>
  </si>
  <si>
    <t>Pigt</t>
  </si>
  <si>
    <t>Nbeal2</t>
  </si>
  <si>
    <t>Stradb</t>
  </si>
  <si>
    <t>Efna5</t>
  </si>
  <si>
    <t>Trim28</t>
  </si>
  <si>
    <t>Cela1</t>
  </si>
  <si>
    <t>Tm4sf1</t>
  </si>
  <si>
    <t>S100a4</t>
  </si>
  <si>
    <t>Ndrg2</t>
  </si>
  <si>
    <t>Coq10b</t>
  </si>
  <si>
    <t>Ivns1abp</t>
  </si>
  <si>
    <t>Eif2s3x</t>
  </si>
  <si>
    <t>Hipk1</t>
  </si>
  <si>
    <t>Cmah</t>
  </si>
  <si>
    <t>Efemp2</t>
  </si>
  <si>
    <t>Atg9a</t>
  </si>
  <si>
    <t>Sf3b1</t>
  </si>
  <si>
    <t>Med22</t>
  </si>
  <si>
    <t>Eea1</t>
  </si>
  <si>
    <t>Nelf</t>
  </si>
  <si>
    <t>2810428I15Rik</t>
  </si>
  <si>
    <t>Tmod3</t>
  </si>
  <si>
    <t>D2Wsu81e</t>
  </si>
  <si>
    <t>Ppp3ca</t>
  </si>
  <si>
    <t>Trappc6a</t>
  </si>
  <si>
    <t>Tceal8</t>
  </si>
  <si>
    <t>Trappc2l</t>
  </si>
  <si>
    <t>Anp32a</t>
  </si>
  <si>
    <t>Antxr2</t>
  </si>
  <si>
    <t>Actb</t>
  </si>
  <si>
    <t>Rab11fip5</t>
  </si>
  <si>
    <t>Ddx5</t>
  </si>
  <si>
    <t>Ldhd</t>
  </si>
  <si>
    <t>Cobll1</t>
  </si>
  <si>
    <t>Npnt</t>
  </si>
  <si>
    <t>Cish</t>
  </si>
  <si>
    <t>Acrbp</t>
  </si>
  <si>
    <t>Nod1</t>
  </si>
  <si>
    <t>Pafah1b2</t>
  </si>
  <si>
    <t>Psd</t>
  </si>
  <si>
    <t>Angptl2</t>
  </si>
  <si>
    <t>Gm10052</t>
  </si>
  <si>
    <t>Fzr1</t>
  </si>
  <si>
    <t>Lims2</t>
  </si>
  <si>
    <t>Aaas</t>
  </si>
  <si>
    <t>Stra6</t>
  </si>
  <si>
    <t>Eif2b2</t>
  </si>
  <si>
    <t>kg:uc007bgn.1</t>
  </si>
  <si>
    <t>1190003J15Rik</t>
  </si>
  <si>
    <t>Plxdc1</t>
  </si>
  <si>
    <t>5730403B10Rik</t>
  </si>
  <si>
    <t>Nfe2l1</t>
  </si>
  <si>
    <t>Adamts13</t>
  </si>
  <si>
    <t>Smpd3</t>
  </si>
  <si>
    <t>Eif3b</t>
  </si>
  <si>
    <t>Bcl10</t>
  </si>
  <si>
    <t>Znrf1</t>
  </si>
  <si>
    <t>Ilf3</t>
  </si>
  <si>
    <t>Pkp3</t>
  </si>
  <si>
    <t>Fam76a</t>
  </si>
  <si>
    <t>Lemd2</t>
  </si>
  <si>
    <t>Cybrd1</t>
  </si>
  <si>
    <t>Rab34</t>
  </si>
  <si>
    <t>Gm3893</t>
  </si>
  <si>
    <t>Mpv17l2</t>
  </si>
  <si>
    <t>Siae</t>
  </si>
  <si>
    <t>Cdkn2b</t>
  </si>
  <si>
    <t>Ssh2</t>
  </si>
  <si>
    <t>Snrpe</t>
  </si>
  <si>
    <t>Nfic</t>
  </si>
  <si>
    <t>Gm14005</t>
  </si>
  <si>
    <t>Btf3</t>
  </si>
  <si>
    <t>Prdx4</t>
  </si>
  <si>
    <t>Sp100</t>
  </si>
  <si>
    <t>Xab2</t>
  </si>
  <si>
    <t>Ndn</t>
  </si>
  <si>
    <t>Dpp3</t>
  </si>
  <si>
    <t>Matr3</t>
  </si>
  <si>
    <t>Tyms</t>
  </si>
  <si>
    <t>Gm13251</t>
  </si>
  <si>
    <t>Leprotl1</t>
  </si>
  <si>
    <t>Arhgap5</t>
  </si>
  <si>
    <t>Uqcr10</t>
  </si>
  <si>
    <t>Zbtb4</t>
  </si>
  <si>
    <t>Cdk5rap3</t>
  </si>
  <si>
    <t>Pgrmc1</t>
  </si>
  <si>
    <t>Gorasp2</t>
  </si>
  <si>
    <t>4930402H24Rik</t>
  </si>
  <si>
    <t>Wbp7</t>
  </si>
  <si>
    <t>Bptf</t>
  </si>
  <si>
    <t>Dusp3</t>
  </si>
  <si>
    <t>Ddx41</t>
  </si>
  <si>
    <t>Pla2g4a</t>
  </si>
  <si>
    <t>Cct3</t>
  </si>
  <si>
    <t>Brp44l</t>
  </si>
  <si>
    <t>Mrps33</t>
  </si>
  <si>
    <t>Oxct1</t>
  </si>
  <si>
    <t>Stk40</t>
  </si>
  <si>
    <t>1110049F12Rik</t>
  </si>
  <si>
    <t>Ddr1</t>
  </si>
  <si>
    <t>Fscn1</t>
  </si>
  <si>
    <t>Ifi205</t>
  </si>
  <si>
    <t>Ndufa2</t>
  </si>
  <si>
    <t>Col3a1</t>
  </si>
  <si>
    <t>Dpcd</t>
  </si>
  <si>
    <t>Nipbl</t>
  </si>
  <si>
    <t>Unc13a</t>
  </si>
  <si>
    <t>Plk1s1</t>
  </si>
  <si>
    <t>Eif1ad</t>
  </si>
  <si>
    <t>Bdp1</t>
  </si>
  <si>
    <t>Sgta</t>
  </si>
  <si>
    <t>Smc3</t>
  </si>
  <si>
    <t>Chaf1a</t>
  </si>
  <si>
    <t>Ifitm3</t>
  </si>
  <si>
    <t>Plxna1</t>
  </si>
  <si>
    <t>Ndst1</t>
  </si>
  <si>
    <t>Hspa9</t>
  </si>
  <si>
    <t>Zbed6</t>
  </si>
  <si>
    <t>1110014N23Rik</t>
  </si>
  <si>
    <t>Rest</t>
  </si>
  <si>
    <t>Cd99l2</t>
  </si>
  <si>
    <t>kg:uc007vnc.1</t>
  </si>
  <si>
    <t>Snrpa</t>
  </si>
  <si>
    <t>Ccdc88a</t>
  </si>
  <si>
    <t>Mcm7</t>
  </si>
  <si>
    <t>Stat3</t>
  </si>
  <si>
    <t>Tars2</t>
  </si>
  <si>
    <t>Arf2</t>
  </si>
  <si>
    <t>Gon4l</t>
  </si>
  <si>
    <t>Trib1</t>
  </si>
  <si>
    <t>Stk38</t>
  </si>
  <si>
    <t>Gcap14</t>
  </si>
  <si>
    <t>C1qtnf1</t>
  </si>
  <si>
    <t>Tbc1d15</t>
  </si>
  <si>
    <t>Tbrg4</t>
  </si>
  <si>
    <t>Igf1r</t>
  </si>
  <si>
    <t>Tmem132a</t>
  </si>
  <si>
    <t>kg:uc008tky.1</t>
  </si>
  <si>
    <t>Alcam</t>
  </si>
  <si>
    <t>Rab1b</t>
  </si>
  <si>
    <t>Phka2</t>
  </si>
  <si>
    <t>Krt14</t>
  </si>
  <si>
    <t>Trim3</t>
  </si>
  <si>
    <t>Med21</t>
  </si>
  <si>
    <t>Ppp1r14b</t>
  </si>
  <si>
    <t>Gja1</t>
  </si>
  <si>
    <t>Gpaa1</t>
  </si>
  <si>
    <t>Klf10</t>
  </si>
  <si>
    <t>Ctps2</t>
  </si>
  <si>
    <t>Id2</t>
  </si>
  <si>
    <t>Ptpn23</t>
  </si>
  <si>
    <t>Mfap1a</t>
  </si>
  <si>
    <t>Endog</t>
  </si>
  <si>
    <t>Ogn</t>
  </si>
  <si>
    <t>Mrto4</t>
  </si>
  <si>
    <t>Gpc4</t>
  </si>
  <si>
    <t>Mrps6</t>
  </si>
  <si>
    <t>Bst2</t>
  </si>
  <si>
    <t>Pvr</t>
  </si>
  <si>
    <t>Dtx2</t>
  </si>
  <si>
    <t>Phgdh</t>
  </si>
  <si>
    <t>Wac</t>
  </si>
  <si>
    <t>Itpr3</t>
  </si>
  <si>
    <t>Kpna3</t>
  </si>
  <si>
    <t>Polr2e</t>
  </si>
  <si>
    <t>Kcnab1</t>
  </si>
  <si>
    <t>Sec16a</t>
  </si>
  <si>
    <t>Orai3</t>
  </si>
  <si>
    <t>Mdp1</t>
  </si>
  <si>
    <t>Gcsh</t>
  </si>
  <si>
    <t>Fbf1</t>
  </si>
  <si>
    <t>Wdr92</t>
  </si>
  <si>
    <t>Mcpt8</t>
  </si>
  <si>
    <t>Olfr613</t>
  </si>
  <si>
    <t>Rps6ka4</t>
  </si>
  <si>
    <t>Tcf7l1</t>
  </si>
  <si>
    <t>Mical1</t>
  </si>
  <si>
    <t>Tgfb2</t>
  </si>
  <si>
    <t>Mrpl34</t>
  </si>
  <si>
    <t>Il16</t>
  </si>
  <si>
    <t>Agpat3</t>
  </si>
  <si>
    <t>Manf</t>
  </si>
  <si>
    <t>2310044H10Rik</t>
  </si>
  <si>
    <t>Mgst1</t>
  </si>
  <si>
    <t>Myo9b</t>
  </si>
  <si>
    <t>kg:uc008tkz.1</t>
  </si>
  <si>
    <t>Ndufb10</t>
  </si>
  <si>
    <t>Creb3l1</t>
  </si>
  <si>
    <t>Apex1</t>
  </si>
  <si>
    <t>Txndc5</t>
  </si>
  <si>
    <t>Elk3</t>
  </si>
  <si>
    <t>Klf2</t>
  </si>
  <si>
    <t>Cpsf3l</t>
  </si>
  <si>
    <t>Slu7</t>
  </si>
  <si>
    <t>Tnk1</t>
  </si>
  <si>
    <t>Ttc28</t>
  </si>
  <si>
    <t>Pmvk</t>
  </si>
  <si>
    <t>1110002B05Rik</t>
  </si>
  <si>
    <t>Ppp1r16a</t>
  </si>
  <si>
    <t>Zcchc11</t>
  </si>
  <si>
    <t>Arhgef5</t>
  </si>
  <si>
    <t>Ptp4a2</t>
  </si>
  <si>
    <t>Lonp1</t>
  </si>
  <si>
    <t>Pbx1</t>
  </si>
  <si>
    <t>Pla2g7</t>
  </si>
  <si>
    <t>Clcn3</t>
  </si>
  <si>
    <t>Pip5k1c</t>
  </si>
  <si>
    <t>Tmco7</t>
  </si>
  <si>
    <t>Lrrc58</t>
  </si>
  <si>
    <t>Pgk1</t>
  </si>
  <si>
    <t>Eif3a</t>
  </si>
  <si>
    <t>Parp6</t>
  </si>
  <si>
    <t>Cldn10</t>
  </si>
  <si>
    <t>Urm1</t>
  </si>
  <si>
    <t>H2-Q6</t>
  </si>
  <si>
    <t>Mad2l2</t>
  </si>
  <si>
    <t>Ccdc80</t>
  </si>
  <si>
    <t>Ing4</t>
  </si>
  <si>
    <t>kg:uc009iln.1</t>
  </si>
  <si>
    <t>Rbck1</t>
  </si>
  <si>
    <t>Rab5c</t>
  </si>
  <si>
    <t>Cant1</t>
  </si>
  <si>
    <t>Tsc22d3</t>
  </si>
  <si>
    <t>Sgpl1</t>
  </si>
  <si>
    <t>Tm4sf5</t>
  </si>
  <si>
    <t>Ehbp1l1</t>
  </si>
  <si>
    <t>Hmgb1</t>
  </si>
  <si>
    <t>Runx1</t>
  </si>
  <si>
    <t>Sec62</t>
  </si>
  <si>
    <t>Slc27a4</t>
  </si>
  <si>
    <t>Maoa</t>
  </si>
  <si>
    <t>Ndufa7</t>
  </si>
  <si>
    <t>Mcm3ap</t>
  </si>
  <si>
    <t>Mphosph8</t>
  </si>
  <si>
    <t>1110008P14Rik</t>
  </si>
  <si>
    <t>Oat</t>
  </si>
  <si>
    <t>Rassf7</t>
  </si>
  <si>
    <t>Ncor1</t>
  </si>
  <si>
    <t>Ptpmt1</t>
  </si>
  <si>
    <t>Cyb5</t>
  </si>
  <si>
    <t>Arfgap1</t>
  </si>
  <si>
    <t>Trafd1</t>
  </si>
  <si>
    <t>Sec61a1</t>
  </si>
  <si>
    <t>Rpp25</t>
  </si>
  <si>
    <t>Rps6ka1</t>
  </si>
  <si>
    <t>kg:uc007ded.1</t>
  </si>
  <si>
    <t>Ints1</t>
  </si>
  <si>
    <t>2610101N10Rik</t>
  </si>
  <si>
    <t>Tpcn1</t>
  </si>
  <si>
    <t>Il6st</t>
  </si>
  <si>
    <t>Iffo2</t>
  </si>
  <si>
    <t>Evpl</t>
  </si>
  <si>
    <t>Trim44</t>
  </si>
  <si>
    <t>Psmd11</t>
  </si>
  <si>
    <t>kg:uc012ctw.1</t>
  </si>
  <si>
    <t>Dync1i2</t>
  </si>
  <si>
    <t>Golga2</t>
  </si>
  <si>
    <t>Msto1</t>
  </si>
  <si>
    <t>Pdia4</t>
  </si>
  <si>
    <t>Ppp6r3</t>
  </si>
  <si>
    <t>Cd55</t>
  </si>
  <si>
    <t>Trmt2a</t>
  </si>
  <si>
    <t>Amfr</t>
  </si>
  <si>
    <t>Appl2</t>
  </si>
  <si>
    <t>Zcchc3</t>
  </si>
  <si>
    <t>Sparcl1</t>
  </si>
  <si>
    <t>Herpud2</t>
  </si>
  <si>
    <t>Rapgef1</t>
  </si>
  <si>
    <t>Txnrd1</t>
  </si>
  <si>
    <t>Zfpl1</t>
  </si>
  <si>
    <t>Vat1</t>
  </si>
  <si>
    <t>Psmc4</t>
  </si>
  <si>
    <t>Diap1</t>
  </si>
  <si>
    <t>Mosc2</t>
  </si>
  <si>
    <t>Tmed2</t>
  </si>
  <si>
    <t>Fam101b</t>
  </si>
  <si>
    <t>Arf3</t>
  </si>
  <si>
    <t>1500010J02Rik</t>
  </si>
  <si>
    <t>Arap2</t>
  </si>
  <si>
    <t>Ccdc124</t>
  </si>
  <si>
    <t>Ptges</t>
  </si>
  <si>
    <t>Man1a</t>
  </si>
  <si>
    <t>Fam189b</t>
  </si>
  <si>
    <t>Th1l</t>
  </si>
  <si>
    <t>Kctd2</t>
  </si>
  <si>
    <t>Uba7</t>
  </si>
  <si>
    <t>Olfr1372-ps1</t>
  </si>
  <si>
    <t>C4b</t>
  </si>
  <si>
    <t>Tmem98</t>
  </si>
  <si>
    <t>Anapc5</t>
  </si>
  <si>
    <t>Lpar2</t>
  </si>
  <si>
    <t>Serpina3n</t>
  </si>
  <si>
    <t>Gabarapl1</t>
  </si>
  <si>
    <t>1810046J19Rik</t>
  </si>
  <si>
    <t>Cmtm7</t>
  </si>
  <si>
    <t>Tmem167</t>
  </si>
  <si>
    <t>Spon2</t>
  </si>
  <si>
    <t>Gm11428</t>
  </si>
  <si>
    <t>Smarca5</t>
  </si>
  <si>
    <t>Gcn1l1</t>
  </si>
  <si>
    <t>Mxd4</t>
  </si>
  <si>
    <t>Kansl3</t>
  </si>
  <si>
    <t>Smc4</t>
  </si>
  <si>
    <t>Fasn</t>
  </si>
  <si>
    <t>Thsd4</t>
  </si>
  <si>
    <t>Slc50a1</t>
  </si>
  <si>
    <t>Gsr</t>
  </si>
  <si>
    <t>Smad3</t>
  </si>
  <si>
    <t>Ptprd</t>
  </si>
  <si>
    <t>Trip6</t>
  </si>
  <si>
    <t>Clip1</t>
  </si>
  <si>
    <t>Atp6v1e1</t>
  </si>
  <si>
    <t>Cln8</t>
  </si>
  <si>
    <t>Chchd5</t>
  </si>
  <si>
    <t>Rbm27</t>
  </si>
  <si>
    <t>Adssl1</t>
  </si>
  <si>
    <t>Zmat1</t>
  </si>
  <si>
    <t>Nes</t>
  </si>
  <si>
    <t>Smc6</t>
  </si>
  <si>
    <t>Fcgrt</t>
  </si>
  <si>
    <t>Irf2bp2</t>
  </si>
  <si>
    <t>Ltbp3</t>
  </si>
  <si>
    <t>Ppap2a</t>
  </si>
  <si>
    <t>Csf2rb</t>
  </si>
  <si>
    <t>Zfhx4</t>
  </si>
  <si>
    <t>Ssna1</t>
  </si>
  <si>
    <t>Tob2</t>
  </si>
  <si>
    <t>Mrps16</t>
  </si>
  <si>
    <t>Nfkb2</t>
  </si>
  <si>
    <t>Cyth2</t>
  </si>
  <si>
    <t>Nfyc</t>
  </si>
  <si>
    <t>Igf2</t>
  </si>
  <si>
    <t>Ube2d1</t>
  </si>
  <si>
    <t>Pisd-ps1</t>
  </si>
  <si>
    <t>Creb5</t>
  </si>
  <si>
    <t>Atp13a2</t>
  </si>
  <si>
    <t>Opa3</t>
  </si>
  <si>
    <t>Mlph</t>
  </si>
  <si>
    <t>Csnk1a1</t>
  </si>
  <si>
    <t>Cyp4f16</t>
  </si>
  <si>
    <t>Fam84b</t>
  </si>
  <si>
    <t>2010107E04Rik</t>
  </si>
  <si>
    <t>Ddr2</t>
  </si>
  <si>
    <t>Gas5</t>
  </si>
  <si>
    <t>Usp54</t>
  </si>
  <si>
    <t>Eif3k</t>
  </si>
  <si>
    <t>Akt2</t>
  </si>
  <si>
    <t>Fam149a</t>
  </si>
  <si>
    <t>Strn3</t>
  </si>
  <si>
    <t>Hnrnpm</t>
  </si>
  <si>
    <t>eg:497210:chr14:m</t>
  </si>
  <si>
    <t>Tpt1</t>
  </si>
  <si>
    <t>Tfip11</t>
  </si>
  <si>
    <t>Naa25</t>
  </si>
  <si>
    <t>Tex10</t>
  </si>
  <si>
    <t>Eef1a1</t>
  </si>
  <si>
    <t>Slc16a3</t>
  </si>
  <si>
    <t>Parp4</t>
  </si>
  <si>
    <t>Msn</t>
  </si>
  <si>
    <t>Epn1</t>
  </si>
  <si>
    <t>Zbtb20</t>
  </si>
  <si>
    <t>Noc4l</t>
  </si>
  <si>
    <t>Fermt2</t>
  </si>
  <si>
    <t>Rcc2</t>
  </si>
  <si>
    <t>Bod1l</t>
  </si>
  <si>
    <t>Rgs12</t>
  </si>
  <si>
    <t>Sltm</t>
  </si>
  <si>
    <t>Shkbp1</t>
  </si>
  <si>
    <t>Dapk1</t>
  </si>
  <si>
    <t>Got2</t>
  </si>
  <si>
    <t>Hnrnpr</t>
  </si>
  <si>
    <t>Plek2</t>
  </si>
  <si>
    <t>Baz2a</t>
  </si>
  <si>
    <t>Lilrb3</t>
  </si>
  <si>
    <t>Rnf167</t>
  </si>
  <si>
    <t>Ndufb5</t>
  </si>
  <si>
    <t>Mapk1</t>
  </si>
  <si>
    <t>Tesk1</t>
  </si>
  <si>
    <t>eg:320169:chr9:p</t>
  </si>
  <si>
    <t>Rab24</t>
  </si>
  <si>
    <t>4930523C07Rik</t>
  </si>
  <si>
    <t>Atp5j2</t>
  </si>
  <si>
    <t>Nf1</t>
  </si>
  <si>
    <t>Commd9</t>
  </si>
  <si>
    <t>Fam53b</t>
  </si>
  <si>
    <t>Rtkn</t>
  </si>
  <si>
    <t>Faim2</t>
  </si>
  <si>
    <t>Prpf19</t>
  </si>
  <si>
    <t>Tgm2</t>
  </si>
  <si>
    <t>6720401G13Rik</t>
  </si>
  <si>
    <t>Calm2</t>
  </si>
  <si>
    <t>Ppa1</t>
  </si>
  <si>
    <t>AI848100</t>
  </si>
  <si>
    <t>Pgp</t>
  </si>
  <si>
    <t>Slc10a3</t>
  </si>
  <si>
    <t>Hps1</t>
  </si>
  <si>
    <t>Ogdh</t>
  </si>
  <si>
    <t>Puf60</t>
  </si>
  <si>
    <t>Arl3</t>
  </si>
  <si>
    <t>Mdm2</t>
  </si>
  <si>
    <t>Timp2</t>
  </si>
  <si>
    <t>kg:uc012cgd.1</t>
  </si>
  <si>
    <t>Atxn2</t>
  </si>
  <si>
    <t>kg:uc009uim.1</t>
  </si>
  <si>
    <t>Mll1</t>
  </si>
  <si>
    <t>Pyy</t>
  </si>
  <si>
    <t>Ces2g</t>
  </si>
  <si>
    <t>Zfp358</t>
  </si>
  <si>
    <t>Mat2a</t>
  </si>
  <si>
    <t>Timm8b</t>
  </si>
  <si>
    <t>Esf1</t>
  </si>
  <si>
    <t>Ddx39</t>
  </si>
  <si>
    <t>Hsp90aa1</t>
  </si>
  <si>
    <t>Pgm2</t>
  </si>
  <si>
    <t>Zfp385a</t>
  </si>
  <si>
    <t>kg:uc008gbp.1</t>
  </si>
  <si>
    <t>Zfp672</t>
  </si>
  <si>
    <t>Sipa1</t>
  </si>
  <si>
    <t>Csda</t>
  </si>
  <si>
    <t>Mgat1</t>
  </si>
  <si>
    <t>Tmem208</t>
  </si>
  <si>
    <t>Arsa</t>
  </si>
  <si>
    <t>Ruvbl2</t>
  </si>
  <si>
    <t>F11r</t>
  </si>
  <si>
    <t>8430410A17Rik</t>
  </si>
  <si>
    <t>C4a</t>
  </si>
  <si>
    <t>Bad</t>
  </si>
  <si>
    <t>Kpna1</t>
  </si>
  <si>
    <t>Pfdn5</t>
  </si>
  <si>
    <t>Rbbp8</t>
  </si>
  <si>
    <t>Eme1</t>
  </si>
  <si>
    <t>Oxnad1</t>
  </si>
  <si>
    <t>kg:uc009mzj.1</t>
  </si>
  <si>
    <t>Rb1cc1</t>
  </si>
  <si>
    <t>Igf1</t>
  </si>
  <si>
    <t>Setd2</t>
  </si>
  <si>
    <t>Prkag1</t>
  </si>
  <si>
    <t>Kif1b</t>
  </si>
  <si>
    <t>kg:uc009sua.1</t>
  </si>
  <si>
    <t>2510002D24Rik</t>
  </si>
  <si>
    <t>Uap1l1</t>
  </si>
  <si>
    <t>Cep57</t>
  </si>
  <si>
    <t>Trappc4</t>
  </si>
  <si>
    <t>Chd2</t>
  </si>
  <si>
    <t>Bola2</t>
  </si>
  <si>
    <t>Serinc5</t>
  </si>
  <si>
    <t>Usp5</t>
  </si>
  <si>
    <t>Marcksl1</t>
  </si>
  <si>
    <t>Ear2</t>
  </si>
  <si>
    <t>Shfm1</t>
  </si>
  <si>
    <t>Cars</t>
  </si>
  <si>
    <t>Bbs4</t>
  </si>
  <si>
    <t>1810027O10Rik</t>
  </si>
  <si>
    <t>Impad1</t>
  </si>
  <si>
    <t>Amdhd2</t>
  </si>
  <si>
    <t>Tbcel</t>
  </si>
  <si>
    <t>Phb</t>
  </si>
  <si>
    <t>Kdelr1</t>
  </si>
  <si>
    <t>Kcmf1</t>
  </si>
  <si>
    <t>Ninl</t>
  </si>
  <si>
    <t>Lsmd1</t>
  </si>
  <si>
    <t>Sytl1</t>
  </si>
  <si>
    <t>Tpm3</t>
  </si>
  <si>
    <t>Pcbp4</t>
  </si>
  <si>
    <t>Rbbp6</t>
  </si>
  <si>
    <t>Mepce</t>
  </si>
  <si>
    <t>Lman1</t>
  </si>
  <si>
    <t>Tpd52l2</t>
  </si>
  <si>
    <t>Ankrd17</t>
  </si>
  <si>
    <t>Trf</t>
  </si>
  <si>
    <t>Naga</t>
  </si>
  <si>
    <t>Hsd17b11</t>
  </si>
  <si>
    <t>Rbpms</t>
  </si>
  <si>
    <t>Pilra</t>
  </si>
  <si>
    <t>Magt1</t>
  </si>
  <si>
    <t>Atn1</t>
  </si>
  <si>
    <t>Tfdp2</t>
  </si>
  <si>
    <t>Pgf</t>
  </si>
  <si>
    <t>Gem</t>
  </si>
  <si>
    <t>Nxn</t>
  </si>
  <si>
    <t>Pde4dip</t>
  </si>
  <si>
    <t>Inpp5k</t>
  </si>
  <si>
    <t>Mrgprf</t>
  </si>
  <si>
    <t>Actr1a</t>
  </si>
  <si>
    <t>kg:uc008ajk.1</t>
  </si>
  <si>
    <t>Cd68</t>
  </si>
  <si>
    <t>Itch</t>
  </si>
  <si>
    <t>Eef1g</t>
  </si>
  <si>
    <t>Elf1</t>
  </si>
  <si>
    <t>Fbn1</t>
  </si>
  <si>
    <t>Meis2</t>
  </si>
  <si>
    <t>Hint1</t>
  </si>
  <si>
    <t>Arid1a</t>
  </si>
  <si>
    <t>March5</t>
  </si>
  <si>
    <t>Serping1</t>
  </si>
  <si>
    <t>Usp48</t>
  </si>
  <si>
    <t>Slc27a3</t>
  </si>
  <si>
    <t>Hnf1b</t>
  </si>
  <si>
    <t>Thoc2</t>
  </si>
  <si>
    <t>Gga3</t>
  </si>
  <si>
    <t>Gsta3</t>
  </si>
  <si>
    <t>Drosha</t>
  </si>
  <si>
    <t>Hnrnph2</t>
  </si>
  <si>
    <t>Ubp1</t>
  </si>
  <si>
    <t>Socs3</t>
  </si>
  <si>
    <t>Pkn3</t>
  </si>
  <si>
    <t>Armcx3</t>
  </si>
  <si>
    <t>Tmem192</t>
  </si>
  <si>
    <t>Siah1a</t>
  </si>
  <si>
    <t>Prpf31</t>
  </si>
  <si>
    <t>Hspd1</t>
  </si>
  <si>
    <t>Irs2</t>
  </si>
  <si>
    <t>Otub1</t>
  </si>
  <si>
    <t>Mettl7a1</t>
  </si>
  <si>
    <t>Mrpl20</t>
  </si>
  <si>
    <t>Ppfibp2</t>
  </si>
  <si>
    <t>Tead2</t>
  </si>
  <si>
    <t>Blvrb</t>
  </si>
  <si>
    <t>Phpt1</t>
  </si>
  <si>
    <t>Yipf5</t>
  </si>
  <si>
    <t>Neu1</t>
  </si>
  <si>
    <t>Plat</t>
  </si>
  <si>
    <t>Pygo2</t>
  </si>
  <si>
    <t>Myeov2</t>
  </si>
  <si>
    <t>Mat2b</t>
  </si>
  <si>
    <t>Cdk5</t>
  </si>
  <si>
    <t>Tmpo</t>
  </si>
  <si>
    <t>Ndor1</t>
  </si>
  <si>
    <t>Metap2</t>
  </si>
  <si>
    <t>Rbp4</t>
  </si>
  <si>
    <t>Zfp277</t>
  </si>
  <si>
    <t>Psat1</t>
  </si>
  <si>
    <t>Wls</t>
  </si>
  <si>
    <t>Mrpl41</t>
  </si>
  <si>
    <t>Mesdc1</t>
  </si>
  <si>
    <t>Snrpg</t>
  </si>
  <si>
    <t>kg:uc009acs.1</t>
  </si>
  <si>
    <t>Acot7</t>
  </si>
  <si>
    <t>Col1a2</t>
  </si>
  <si>
    <t>Vars</t>
  </si>
  <si>
    <t>Csf1</t>
  </si>
  <si>
    <t>Nono</t>
  </si>
  <si>
    <t>Sulf2</t>
  </si>
  <si>
    <t>Gtf2i</t>
  </si>
  <si>
    <t>Ifrd1</t>
  </si>
  <si>
    <t>Traf3</t>
  </si>
  <si>
    <t>Wrnip1</t>
  </si>
  <si>
    <t>Ppp2r4</t>
  </si>
  <si>
    <t>Flii</t>
  </si>
  <si>
    <t>Actg2</t>
  </si>
  <si>
    <t>2810474O19Rik</t>
  </si>
  <si>
    <t>Pi4k2a</t>
  </si>
  <si>
    <t>Slc35b2</t>
  </si>
  <si>
    <t>2310030G06Rik</t>
  </si>
  <si>
    <t>Ubqln1</t>
  </si>
  <si>
    <t>Cmtm3</t>
  </si>
  <si>
    <t>Ppox</t>
  </si>
  <si>
    <t>Mylip</t>
  </si>
  <si>
    <t>Bud31</t>
  </si>
  <si>
    <t>Slc8a1</t>
  </si>
  <si>
    <t>Man2b1</t>
  </si>
  <si>
    <t>Btbd7</t>
  </si>
  <si>
    <t>Nat15</t>
  </si>
  <si>
    <t>Hdac5</t>
  </si>
  <si>
    <t>Spon1</t>
  </si>
  <si>
    <t>Zfand6</t>
  </si>
  <si>
    <t>Cyc1</t>
  </si>
  <si>
    <t>Tapbp</t>
  </si>
  <si>
    <t>Mpeg1</t>
  </si>
  <si>
    <t>Keap1</t>
  </si>
  <si>
    <t>Nsun2</t>
  </si>
  <si>
    <t>Ube2n</t>
  </si>
  <si>
    <t>Rab4a</t>
  </si>
  <si>
    <t>Ssr3</t>
  </si>
  <si>
    <t>Mtmr11</t>
  </si>
  <si>
    <t>BC004004</t>
  </si>
  <si>
    <t>Myst4</t>
  </si>
  <si>
    <t>B4galnt1</t>
  </si>
  <si>
    <t>G3bp1</t>
  </si>
  <si>
    <t>Atp5k</t>
  </si>
  <si>
    <t>Ugdh</t>
  </si>
  <si>
    <t>Lin37</t>
  </si>
  <si>
    <t>D330041H03Rik</t>
  </si>
  <si>
    <t>Zrsr1</t>
  </si>
  <si>
    <t>Tbc1d17</t>
  </si>
  <si>
    <t>March6</t>
  </si>
  <si>
    <t>Gm9199</t>
  </si>
  <si>
    <t>2410015M20Rik</t>
  </si>
  <si>
    <t>Supt16h</t>
  </si>
  <si>
    <t>1810013D10Rik</t>
  </si>
  <si>
    <t>Ano6</t>
  </si>
  <si>
    <t>Eif2s1</t>
  </si>
  <si>
    <t>Soat1</t>
  </si>
  <si>
    <t>Traf7</t>
  </si>
  <si>
    <t>Eci1</t>
  </si>
  <si>
    <t>Rpl36al</t>
  </si>
  <si>
    <t>Plce1</t>
  </si>
  <si>
    <t>Psenen</t>
  </si>
  <si>
    <t>Atg3</t>
  </si>
  <si>
    <t>Aip</t>
  </si>
  <si>
    <t>Bnc1</t>
  </si>
  <si>
    <t>Cmas</t>
  </si>
  <si>
    <t>Pik3c2a</t>
  </si>
  <si>
    <t>Rpia</t>
  </si>
  <si>
    <t>Pqlc3</t>
  </si>
  <si>
    <t>Ncbp1</t>
  </si>
  <si>
    <t>Thrap3</t>
  </si>
  <si>
    <t>Mea1</t>
  </si>
  <si>
    <t>Irak4</t>
  </si>
  <si>
    <t>Timm50</t>
  </si>
  <si>
    <t>Kdm6b</t>
  </si>
  <si>
    <t>Ear12</t>
  </si>
  <si>
    <t>Apol9a</t>
  </si>
  <si>
    <t>Fkbp1a</t>
  </si>
  <si>
    <t>Wnt4</t>
  </si>
  <si>
    <t>Commd4</t>
  </si>
  <si>
    <t>1500003O03Rik</t>
  </si>
  <si>
    <t>Col5a3</t>
  </si>
  <si>
    <t>Phf3</t>
  </si>
  <si>
    <t>Fblim1</t>
  </si>
  <si>
    <t>1110004F10Rik</t>
  </si>
  <si>
    <t>Cwh43</t>
  </si>
  <si>
    <t>Kansl1</t>
  </si>
  <si>
    <t>Arl2bp</t>
  </si>
  <si>
    <t>Fth1</t>
  </si>
  <si>
    <t>Mrpl46</t>
  </si>
  <si>
    <t>Tmem50a</t>
  </si>
  <si>
    <t>Tcn2</t>
  </si>
  <si>
    <t>Utp20</t>
  </si>
  <si>
    <t>Add2</t>
  </si>
  <si>
    <t>Smad4</t>
  </si>
  <si>
    <t>Specc1l</t>
  </si>
  <si>
    <t>Stmn2</t>
  </si>
  <si>
    <t>Ppcs</t>
  </si>
  <si>
    <t>Gstm1</t>
  </si>
  <si>
    <t>Vrk3</t>
  </si>
  <si>
    <t>Senp6</t>
  </si>
  <si>
    <t>Trim25</t>
  </si>
  <si>
    <t>Gda</t>
  </si>
  <si>
    <t>Nfatc1</t>
  </si>
  <si>
    <t>Nucks1</t>
  </si>
  <si>
    <t>Rap1gap</t>
  </si>
  <si>
    <t>Ints10</t>
  </si>
  <si>
    <t>Hsd17b12</t>
  </si>
  <si>
    <t>Syne1</t>
  </si>
  <si>
    <t>Epas1</t>
  </si>
  <si>
    <t>Ddx1</t>
  </si>
  <si>
    <t>Acad9</t>
  </si>
  <si>
    <t>Maged1</t>
  </si>
  <si>
    <t>Mmp24</t>
  </si>
  <si>
    <t>Spen</t>
  </si>
  <si>
    <t>Ndufb9</t>
  </si>
  <si>
    <t>Chd1</t>
  </si>
  <si>
    <t>Phf23</t>
  </si>
  <si>
    <t>Taf3</t>
  </si>
  <si>
    <t>Rpa2</t>
  </si>
  <si>
    <t>Ptgs1</t>
  </si>
  <si>
    <t>5031439G07Rik</t>
  </si>
  <si>
    <t>Sparc</t>
  </si>
  <si>
    <t>Rrp7a</t>
  </si>
  <si>
    <t>R74862</t>
  </si>
  <si>
    <t>Arfip2</t>
  </si>
  <si>
    <t>B230120H23Rik</t>
  </si>
  <si>
    <t>Efna1</t>
  </si>
  <si>
    <t>Tmem234</t>
  </si>
  <si>
    <t>Agps</t>
  </si>
  <si>
    <t>Ryk</t>
  </si>
  <si>
    <t>Sephs1</t>
  </si>
  <si>
    <t>Dlgap4</t>
  </si>
  <si>
    <t>Apoc2</t>
  </si>
  <si>
    <t>Atp1b1</t>
  </si>
  <si>
    <t>Mrps27</t>
  </si>
  <si>
    <t>Parp14</t>
  </si>
  <si>
    <t>Snn</t>
  </si>
  <si>
    <t>Tgfbr2</t>
  </si>
  <si>
    <t>Pdcd5</t>
  </si>
  <si>
    <t>Ncoa1</t>
  </si>
  <si>
    <t>AA986860</t>
  </si>
  <si>
    <t>Pppde1</t>
  </si>
  <si>
    <t>Pitpna</t>
  </si>
  <si>
    <t>Luc7l3</t>
  </si>
  <si>
    <t>Vac14</t>
  </si>
  <si>
    <t>Prg4</t>
  </si>
  <si>
    <t>2810025M15Rik</t>
  </si>
  <si>
    <t>Rab11fip1</t>
  </si>
  <si>
    <t>Def8</t>
  </si>
  <si>
    <t>Plk2</t>
  </si>
  <si>
    <t>Hilpda</t>
  </si>
  <si>
    <t>Ifi35</t>
  </si>
  <si>
    <t>Eif6</t>
  </si>
  <si>
    <t>Pdap1</t>
  </si>
  <si>
    <t>Brd7</t>
  </si>
  <si>
    <t>Cd248</t>
  </si>
  <si>
    <t>Fes</t>
  </si>
  <si>
    <t>Sesn1</t>
  </si>
  <si>
    <t>Sbf1</t>
  </si>
  <si>
    <t>Ecd</t>
  </si>
  <si>
    <t>Ak2</t>
  </si>
  <si>
    <t>Ap1s3</t>
  </si>
  <si>
    <t>1810035L17Rik</t>
  </si>
  <si>
    <t>H2-K1</t>
  </si>
  <si>
    <t>Lime1</t>
  </si>
  <si>
    <t>Spag9</t>
  </si>
  <si>
    <t>Hspe1</t>
  </si>
  <si>
    <t>Tshz1</t>
  </si>
  <si>
    <t>Csrp2bp</t>
  </si>
  <si>
    <t>Dennd5a</t>
  </si>
  <si>
    <t>Uba5</t>
  </si>
  <si>
    <t>Stag1</t>
  </si>
  <si>
    <t>Gsta4</t>
  </si>
  <si>
    <t>Gpx8</t>
  </si>
  <si>
    <t>2900092E17Rik</t>
  </si>
  <si>
    <t>Sod3</t>
  </si>
  <si>
    <t>BC005561</t>
  </si>
  <si>
    <t>Ywhaz</t>
  </si>
  <si>
    <t>Ganab</t>
  </si>
  <si>
    <t>Rras2</t>
  </si>
  <si>
    <t>Dusp14</t>
  </si>
  <si>
    <t>Nr1d1</t>
  </si>
  <si>
    <t>Wwc2</t>
  </si>
  <si>
    <t>Ubxn2a</t>
  </si>
  <si>
    <t>Iqsec1</t>
  </si>
  <si>
    <t>Csrp1</t>
  </si>
  <si>
    <t>Smchd1</t>
  </si>
  <si>
    <t>Myl12a</t>
  </si>
  <si>
    <t>Ubqln2</t>
  </si>
  <si>
    <t>Tmcc3</t>
  </si>
  <si>
    <t>Kdm5a</t>
  </si>
  <si>
    <t>Rbm25</t>
  </si>
  <si>
    <t>Wdr26</t>
  </si>
  <si>
    <t>Vim</t>
  </si>
  <si>
    <t>Arpc2</t>
  </si>
  <si>
    <t>Calm1</t>
  </si>
  <si>
    <t>Dnaja2</t>
  </si>
  <si>
    <t>Shc1</t>
  </si>
  <si>
    <t>Vps13a</t>
  </si>
  <si>
    <t>Klf7</t>
  </si>
  <si>
    <t>1810074P20Rik</t>
  </si>
  <si>
    <t>BC003331</t>
  </si>
  <si>
    <t>Itpr2</t>
  </si>
  <si>
    <t>Jmjd1c</t>
  </si>
  <si>
    <t>Pcdhgb5</t>
  </si>
  <si>
    <t>Tubb2a</t>
  </si>
  <si>
    <t>Ehd2</t>
  </si>
  <si>
    <t>Ift74</t>
  </si>
  <si>
    <t>Per1</t>
  </si>
  <si>
    <t>Pitpnm2</t>
  </si>
  <si>
    <t>Gstm4</t>
  </si>
  <si>
    <t>Tmco1</t>
  </si>
  <si>
    <t>Lass4</t>
  </si>
  <si>
    <t>Ptprf</t>
  </si>
  <si>
    <t>Sirt2</t>
  </si>
  <si>
    <t>Gfm2</t>
  </si>
  <si>
    <t>Taf7</t>
  </si>
  <si>
    <t>Spop</t>
  </si>
  <si>
    <t>Zzef1</t>
  </si>
  <si>
    <t>Ccdc34</t>
  </si>
  <si>
    <t>Zfp281</t>
  </si>
  <si>
    <t>Tuba1a</t>
  </si>
  <si>
    <t>Ccdc109b</t>
  </si>
  <si>
    <t>Cdk13</t>
  </si>
  <si>
    <t>Dhx15</t>
  </si>
  <si>
    <t>Src</t>
  </si>
  <si>
    <t>Braf</t>
  </si>
  <si>
    <t>Mapre2</t>
  </si>
  <si>
    <t>Anxa7</t>
  </si>
  <si>
    <t>Sept9</t>
  </si>
  <si>
    <t>Pknox1</t>
  </si>
  <si>
    <t>2610034B18Rik</t>
  </si>
  <si>
    <t>Topors</t>
  </si>
  <si>
    <t>Phf21a</t>
  </si>
  <si>
    <t>Qser1</t>
  </si>
  <si>
    <t>Tirap</t>
  </si>
  <si>
    <t>Fas</t>
  </si>
  <si>
    <t>Lass2</t>
  </si>
  <si>
    <t>6330406I15Rik</t>
  </si>
  <si>
    <t>Atp1a1</t>
  </si>
  <si>
    <t>Mtmr6</t>
  </si>
  <si>
    <t>Cd109</t>
  </si>
  <si>
    <t>Dnajc1</t>
  </si>
  <si>
    <t>Hp1bp3</t>
  </si>
  <si>
    <t>1600029D21Rik</t>
  </si>
  <si>
    <t>Ttc38</t>
  </si>
  <si>
    <t>Mfhas1</t>
  </si>
  <si>
    <t>Filip1l</t>
  </si>
  <si>
    <t>Zfp148</t>
  </si>
  <si>
    <t>Nkd1</t>
  </si>
  <si>
    <t>Usp16</t>
  </si>
  <si>
    <t>Tlr2</t>
  </si>
  <si>
    <t>Zc3h18</t>
  </si>
  <si>
    <t>Stk10</t>
  </si>
  <si>
    <t>Ltbp4</t>
  </si>
  <si>
    <t>Hdac3</t>
  </si>
  <si>
    <t>Efhd2</t>
  </si>
  <si>
    <t>Prkar2a</t>
  </si>
  <si>
    <t>Atp6v1a</t>
  </si>
  <si>
    <t>Sf3b4</t>
  </si>
  <si>
    <t>Gprc5b</t>
  </si>
  <si>
    <t>Clip3</t>
  </si>
  <si>
    <t>Mettl2</t>
  </si>
  <si>
    <t>Secisbp2</t>
  </si>
  <si>
    <t>Fmod</t>
  </si>
  <si>
    <t>kg:uc009lxf.1</t>
  </si>
  <si>
    <t>Elovl6</t>
  </si>
  <si>
    <t>Bzw1</t>
  </si>
  <si>
    <t>Etfa</t>
  </si>
  <si>
    <t>Hspa2</t>
  </si>
  <si>
    <t>kg:uc007won.1</t>
  </si>
  <si>
    <t>Rnf20</t>
  </si>
  <si>
    <t>Cd63</t>
  </si>
  <si>
    <t>Stub1</t>
  </si>
  <si>
    <t>Myo1h</t>
  </si>
  <si>
    <t>Igfbp7</t>
  </si>
  <si>
    <t>Rpl37</t>
  </si>
  <si>
    <t>Kctd10</t>
  </si>
  <si>
    <t>Surf4</t>
  </si>
  <si>
    <t>Col4a1</t>
  </si>
  <si>
    <t>Ap2s1</t>
  </si>
  <si>
    <t>Rpl35</t>
  </si>
  <si>
    <t>Psap</t>
  </si>
  <si>
    <t>S100a11</t>
  </si>
  <si>
    <t>Krtcap2</t>
  </si>
  <si>
    <t>Krt18</t>
  </si>
  <si>
    <t>H13</t>
  </si>
  <si>
    <t>Rpl29</t>
  </si>
  <si>
    <t>1110034A24Rik</t>
  </si>
  <si>
    <t>Erp29</t>
  </si>
  <si>
    <t>Park7</t>
  </si>
  <si>
    <t>Ctnnb1</t>
  </si>
  <si>
    <t>Rrbp1</t>
  </si>
  <si>
    <t>Scyl1</t>
  </si>
  <si>
    <t>Cox6a1</t>
  </si>
  <si>
    <t>Krt8</t>
  </si>
  <si>
    <t>Ctsl</t>
  </si>
  <si>
    <t>S100a6</t>
  </si>
  <si>
    <t>Rps15</t>
  </si>
  <si>
    <t>Edf1</t>
  </si>
  <si>
    <t>Mtch1</t>
  </si>
  <si>
    <t>Rnf187</t>
  </si>
  <si>
    <t>Ndufb8</t>
  </si>
  <si>
    <t>Jmjd8</t>
  </si>
  <si>
    <t>Tecr</t>
  </si>
  <si>
    <t>Mgp</t>
  </si>
  <si>
    <t>Uqcrh</t>
  </si>
  <si>
    <t>Wdr38</t>
  </si>
  <si>
    <t>Timp3</t>
  </si>
  <si>
    <t>Ube2d3</t>
  </si>
  <si>
    <t>Sf1</t>
  </si>
  <si>
    <t>Csnk1d</t>
  </si>
  <si>
    <t>Lmna</t>
  </si>
  <si>
    <t>6720456B07Rik</t>
  </si>
  <si>
    <t>Mdh2</t>
  </si>
  <si>
    <t>Phf5a</t>
  </si>
  <si>
    <t>Vps28</t>
  </si>
  <si>
    <t>Lgals3</t>
  </si>
  <si>
    <t>Mbd3</t>
  </si>
  <si>
    <t>Crip2</t>
  </si>
  <si>
    <t>Raver1</t>
  </si>
  <si>
    <t>Psma7</t>
  </si>
  <si>
    <t>Ifitm2</t>
  </si>
  <si>
    <t>Cox7a2</t>
  </si>
  <si>
    <t>Rpl39</t>
  </si>
  <si>
    <t>Ctnna1</t>
  </si>
  <si>
    <t>Mlf2</t>
  </si>
  <si>
    <t>Crip1</t>
  </si>
  <si>
    <t>Gprc5a</t>
  </si>
  <si>
    <t>Syn3</t>
  </si>
  <si>
    <t>Npc2</t>
  </si>
  <si>
    <t>Rpl32</t>
  </si>
  <si>
    <t>Rps10</t>
  </si>
  <si>
    <t>Rps26</t>
  </si>
  <si>
    <t>Rpl37a</t>
  </si>
  <si>
    <t>Lrrc59</t>
  </si>
  <si>
    <t>Mtap4</t>
  </si>
  <si>
    <t>Atp5j</t>
  </si>
  <si>
    <t>Plec</t>
  </si>
  <si>
    <t>Rhoc</t>
  </si>
  <si>
    <t>Plp2</t>
  </si>
  <si>
    <t>Spna2</t>
  </si>
  <si>
    <t>1700017B05Rik</t>
  </si>
  <si>
    <t>Anxa4</t>
  </si>
  <si>
    <t>Prkcsh</t>
  </si>
  <si>
    <t>Ndufa9</t>
  </si>
  <si>
    <t>Impdh2</t>
  </si>
  <si>
    <t>Mt1</t>
  </si>
  <si>
    <t>Aprt</t>
  </si>
  <si>
    <t>Ap3d1</t>
  </si>
  <si>
    <t>Ubr4</t>
  </si>
  <si>
    <t>Pvrl2</t>
  </si>
  <si>
    <t>Cycs</t>
  </si>
  <si>
    <t>Cct4</t>
  </si>
  <si>
    <t>Krt7</t>
  </si>
  <si>
    <t>Cct2</t>
  </si>
  <si>
    <t>Ltbr</t>
  </si>
  <si>
    <t>Ric8</t>
  </si>
  <si>
    <t>Rpl34</t>
  </si>
  <si>
    <t>Rpl34-ps1</t>
  </si>
  <si>
    <t>Clic1</t>
  </si>
  <si>
    <t>Ets2</t>
  </si>
  <si>
    <t>Wdr6</t>
  </si>
  <si>
    <t>Tpi1</t>
  </si>
  <si>
    <t>Dalrd3</t>
  </si>
  <si>
    <t>Iqgap1</t>
  </si>
  <si>
    <t>Ahsa1</t>
  </si>
  <si>
    <t>Ppp2r5d</t>
  </si>
  <si>
    <t>Minos1</t>
  </si>
  <si>
    <t>Ldha</t>
  </si>
  <si>
    <t>Abca3</t>
  </si>
  <si>
    <t>Akr1b8</t>
  </si>
  <si>
    <t>Atp5l</t>
  </si>
  <si>
    <t>Psmc3</t>
  </si>
  <si>
    <t>Rpl41</t>
  </si>
  <si>
    <t>Xpnpep1</t>
  </si>
  <si>
    <t>Parva</t>
  </si>
  <si>
    <t>Immt</t>
  </si>
  <si>
    <t>Rpl31</t>
  </si>
  <si>
    <t>Zfp622</t>
  </si>
  <si>
    <t>2700060E02Rik</t>
  </si>
  <si>
    <t>Tceb2</t>
  </si>
  <si>
    <t>Rpl36a</t>
  </si>
  <si>
    <t>Cdc42</t>
  </si>
  <si>
    <t>Ddb1</t>
  </si>
  <si>
    <t>Ptcd1</t>
  </si>
  <si>
    <t>Atp5f1</t>
  </si>
  <si>
    <t>Psmc5</t>
  </si>
  <si>
    <t>Fam89b</t>
  </si>
  <si>
    <t>Tomm6</t>
  </si>
  <si>
    <t>Syngr2</t>
  </si>
  <si>
    <t>Tubb4b</t>
  </si>
  <si>
    <t>Anapc11</t>
  </si>
  <si>
    <t>Vcp</t>
  </si>
  <si>
    <t>Arpp19</t>
  </si>
  <si>
    <t>Rrp1</t>
  </si>
  <si>
    <t>Prickle3</t>
  </si>
  <si>
    <t>Map4k4</t>
  </si>
  <si>
    <t>Eif3d</t>
  </si>
  <si>
    <t>Tbrg1</t>
  </si>
  <si>
    <t>Add1</t>
  </si>
  <si>
    <t>Gm17821</t>
  </si>
  <si>
    <t>Csnk1e</t>
  </si>
  <si>
    <t>Psmb6</t>
  </si>
  <si>
    <t>Ssr4</t>
  </si>
  <si>
    <t>Ergic3</t>
  </si>
  <si>
    <t>kg:uc009cut.1</t>
  </si>
  <si>
    <t>Gm5506</t>
  </si>
  <si>
    <t>Nasp</t>
  </si>
  <si>
    <t>Acaa2</t>
  </si>
  <si>
    <t>Prelid1</t>
  </si>
  <si>
    <t>Srsf2</t>
  </si>
  <si>
    <t>Igsf8</t>
  </si>
  <si>
    <t>S100a13</t>
  </si>
  <si>
    <t>Apoa1bp</t>
  </si>
  <si>
    <t>Rps25</t>
  </si>
  <si>
    <t>Eno1</t>
  </si>
  <si>
    <t>Capn2</t>
  </si>
  <si>
    <t>Glo1</t>
  </si>
  <si>
    <t>Atp5c1</t>
  </si>
  <si>
    <t>Rab2a</t>
  </si>
  <si>
    <t>Ier3</t>
  </si>
  <si>
    <t>Rpn2</t>
  </si>
  <si>
    <t>Cct5</t>
  </si>
  <si>
    <t>Sdf4</t>
  </si>
  <si>
    <t>Mprip</t>
  </si>
  <si>
    <t>Snx22</t>
  </si>
  <si>
    <t>Polr1d</t>
  </si>
  <si>
    <t>Dpm2</t>
  </si>
  <si>
    <t>Mybbp1a</t>
  </si>
  <si>
    <t>Bag6</t>
  </si>
  <si>
    <t>Eif3m</t>
  </si>
  <si>
    <t>Sra1</t>
  </si>
  <si>
    <t>Hnrnpab</t>
  </si>
  <si>
    <t>Capns1</t>
  </si>
  <si>
    <t>Fdx1l</t>
  </si>
  <si>
    <t>S100a16</t>
  </si>
  <si>
    <t>Nap1l1</t>
  </si>
  <si>
    <t>Swi5</t>
  </si>
  <si>
    <t>Rpl38</t>
  </si>
  <si>
    <t>Dctn2</t>
  </si>
  <si>
    <t>Idh3b</t>
  </si>
  <si>
    <t>Map2k2</t>
  </si>
  <si>
    <t>Atp5d</t>
  </si>
  <si>
    <t>Tmbim1</t>
  </si>
  <si>
    <t>Ergic1</t>
  </si>
  <si>
    <t>Pdgfa</t>
  </si>
  <si>
    <t>Ppp2ca</t>
  </si>
  <si>
    <t>Trim35</t>
  </si>
  <si>
    <t>Ankhd1</t>
  </si>
  <si>
    <t>Rps21</t>
  </si>
  <si>
    <t>Huwe1</t>
  </si>
  <si>
    <t>Pomp</t>
  </si>
  <si>
    <t>Fkbp8</t>
  </si>
  <si>
    <t>Poldip3</t>
  </si>
  <si>
    <t>Scd2</t>
  </si>
  <si>
    <t>Tmem55b</t>
  </si>
  <si>
    <t>Ndufa13</t>
  </si>
  <si>
    <t>Ncaph2</t>
  </si>
  <si>
    <t>Pdha1</t>
  </si>
  <si>
    <t>Ndufs4</t>
  </si>
  <si>
    <t>Myof</t>
  </si>
  <si>
    <t>Ppib</t>
  </si>
  <si>
    <t>Emp3</t>
  </si>
  <si>
    <t>Ndufa11</t>
  </si>
  <si>
    <t>Tor1aip2</t>
  </si>
  <si>
    <t>Anp32b</t>
  </si>
  <si>
    <t>Ssr2</t>
  </si>
  <si>
    <t>Psmb3</t>
  </si>
  <si>
    <t>Eif1ax</t>
  </si>
  <si>
    <t>Pmm1</t>
  </si>
  <si>
    <t>Hadha</t>
  </si>
  <si>
    <t>Calu</t>
  </si>
  <si>
    <t>Atp5e</t>
  </si>
  <si>
    <t>Hsd17b10</t>
  </si>
  <si>
    <t>Rbm39</t>
  </si>
  <si>
    <t>Psmc1</t>
  </si>
  <si>
    <t>Perp</t>
  </si>
  <si>
    <t>Lman2</t>
  </si>
  <si>
    <t>Galnt1</t>
  </si>
  <si>
    <t>Rbx1</t>
  </si>
  <si>
    <t>Zglp1</t>
  </si>
  <si>
    <t>Ubap2l</t>
  </si>
  <si>
    <t>Mrpl13</t>
  </si>
  <si>
    <t>Nucb1</t>
  </si>
  <si>
    <t>Adrm1</t>
  </si>
  <si>
    <t>Higd1a</t>
  </si>
  <si>
    <t>Ube2d2a</t>
  </si>
  <si>
    <t>Rabac1</t>
  </si>
  <si>
    <t>Anxa5</t>
  </si>
  <si>
    <t>Ubxn6</t>
  </si>
  <si>
    <t>Tpm1</t>
  </si>
  <si>
    <t>Cnbp</t>
  </si>
  <si>
    <t>Rpl21</t>
  </si>
  <si>
    <t>Sec31a</t>
  </si>
  <si>
    <t>Znhit1</t>
  </si>
  <si>
    <t>Cyb5b</t>
  </si>
  <si>
    <t>Elovl1</t>
  </si>
  <si>
    <t>Slc25a11</t>
  </si>
  <si>
    <t>Psmd2</t>
  </si>
  <si>
    <t>Bnip2</t>
  </si>
  <si>
    <t>Pdcd6</t>
  </si>
  <si>
    <t>Dgcr2</t>
  </si>
  <si>
    <t>Mapk3</t>
  </si>
  <si>
    <t>Pgls</t>
  </si>
  <si>
    <t>Serhl</t>
  </si>
  <si>
    <t>Hsbp1</t>
  </si>
  <si>
    <t>Tmem214</t>
  </si>
  <si>
    <t>Akt1</t>
  </si>
  <si>
    <t>kg:uc007pfe.1</t>
  </si>
  <si>
    <t>Tmed10</t>
  </si>
  <si>
    <t>Ttll3</t>
  </si>
  <si>
    <t>Atp9a</t>
  </si>
  <si>
    <t>Nrd1</t>
  </si>
  <si>
    <t>Ndufv1</t>
  </si>
  <si>
    <t>Wnk1</t>
  </si>
  <si>
    <t>Slc4a2</t>
  </si>
  <si>
    <t>Sh3glb2</t>
  </si>
  <si>
    <t>Tspan3</t>
  </si>
  <si>
    <t>Gns</t>
  </si>
  <si>
    <t>Tubb5</t>
  </si>
  <si>
    <t>Zc3h15</t>
  </si>
  <si>
    <t>Chmp4b</t>
  </si>
  <si>
    <t>Sepn1</t>
  </si>
  <si>
    <t>Hbxip</t>
  </si>
  <si>
    <t>Cdk2ap1</t>
  </si>
  <si>
    <t>Clta</t>
  </si>
  <si>
    <t>Ift46</t>
  </si>
  <si>
    <t>Sae1</t>
  </si>
  <si>
    <t>Gpi1</t>
  </si>
  <si>
    <t>1500032L24Rik</t>
  </si>
  <si>
    <t>Nsmce4a</t>
  </si>
  <si>
    <t>Pitpnb</t>
  </si>
  <si>
    <t>Atp5o</t>
  </si>
  <si>
    <t>Polr3h</t>
  </si>
  <si>
    <t>Eif4ebp1</t>
  </si>
  <si>
    <t>Akr1a1</t>
  </si>
  <si>
    <t>Rps6</t>
  </si>
  <si>
    <t>Rps23</t>
  </si>
  <si>
    <t>Rps19</t>
  </si>
  <si>
    <t>Ykt6</t>
  </si>
  <si>
    <t>Atp5g2</t>
  </si>
  <si>
    <t>Serpinb1a</t>
  </si>
  <si>
    <t>Rcn3</t>
  </si>
  <si>
    <t>Surf2</t>
  </si>
  <si>
    <t>Rps29</t>
  </si>
  <si>
    <t>Lmf2</t>
  </si>
  <si>
    <t>Psmd6</t>
  </si>
  <si>
    <t>Cttn</t>
  </si>
  <si>
    <t>Tmc6</t>
  </si>
  <si>
    <t>2500003M10Rik</t>
  </si>
  <si>
    <t>Atp6v0a1</t>
  </si>
  <si>
    <t>Med8</t>
  </si>
  <si>
    <t>Atp5b</t>
  </si>
  <si>
    <t>Carhsp1</t>
  </si>
  <si>
    <t>Hnrnpa0</t>
  </si>
  <si>
    <t>Fn1</t>
  </si>
  <si>
    <t>Ube2i</t>
  </si>
  <si>
    <t>Anxa3</t>
  </si>
  <si>
    <t>Rpl10</t>
  </si>
  <si>
    <t>kg:uc007xxx.1</t>
  </si>
  <si>
    <t>Fam166a</t>
  </si>
  <si>
    <t>Polr2b</t>
  </si>
  <si>
    <t>Nupr1</t>
  </si>
  <si>
    <t>Lsm4</t>
  </si>
  <si>
    <t>Rpl36</t>
  </si>
  <si>
    <t>0610007C21Rik</t>
  </si>
  <si>
    <t>Psmc2</t>
  </si>
  <si>
    <t>Supt6h</t>
  </si>
  <si>
    <t>Rps13</t>
  </si>
  <si>
    <t>5430437P03Rik</t>
  </si>
  <si>
    <t>Dsp</t>
  </si>
  <si>
    <t>Ddx56</t>
  </si>
  <si>
    <t>Tsc2</t>
  </si>
  <si>
    <t>Vdac2</t>
  </si>
  <si>
    <t>Eif4h</t>
  </si>
  <si>
    <t>Cacnb3</t>
  </si>
  <si>
    <t>Ccar1</t>
  </si>
  <si>
    <t>Use1</t>
  </si>
  <si>
    <t>Axl</t>
  </si>
  <si>
    <t>Rpl28</t>
  </si>
  <si>
    <t>Lgals3bp</t>
  </si>
  <si>
    <t>Hdgf</t>
  </si>
  <si>
    <t>1110005A03Rik</t>
  </si>
  <si>
    <t>Msln</t>
  </si>
  <si>
    <t>Zdhhc3</t>
  </si>
  <si>
    <t>Bloc1s1</t>
  </si>
  <si>
    <t>Crat</t>
  </si>
  <si>
    <t>5930434B04Rik</t>
  </si>
  <si>
    <t>Kpnb1</t>
  </si>
  <si>
    <t>Nme2</t>
  </si>
  <si>
    <t>E430025E21Rik</t>
  </si>
  <si>
    <t>Smyd2</t>
  </si>
  <si>
    <t>Mvp</t>
  </si>
  <si>
    <t>Rps27l</t>
  </si>
  <si>
    <t>Ssr1</t>
  </si>
  <si>
    <t>Ssu72</t>
  </si>
  <si>
    <t>Lrrk1</t>
  </si>
  <si>
    <t>Trappc1</t>
  </si>
  <si>
    <t>Clk2</t>
  </si>
  <si>
    <t>Sugt1</t>
  </si>
  <si>
    <t>Nenf</t>
  </si>
  <si>
    <t>kg:uc009cuu.1</t>
  </si>
  <si>
    <t>Ubap2</t>
  </si>
  <si>
    <t>Rps20</t>
  </si>
  <si>
    <t>Atp5h</t>
  </si>
  <si>
    <t>Aimp1</t>
  </si>
  <si>
    <t>Hspa4</t>
  </si>
  <si>
    <t>Cd164</t>
  </si>
  <si>
    <t>Rnf4</t>
  </si>
  <si>
    <t>H1f0</t>
  </si>
  <si>
    <t>Rpl35a</t>
  </si>
  <si>
    <t>Cand2</t>
  </si>
  <si>
    <t>C630004H02Rik</t>
  </si>
  <si>
    <t>Cbx5</t>
  </si>
  <si>
    <t>Tmem63a</t>
  </si>
  <si>
    <t>Stx5a</t>
  </si>
  <si>
    <t>Bri3</t>
  </si>
  <si>
    <t>Tomm20</t>
  </si>
  <si>
    <t>Tm2d2</t>
  </si>
  <si>
    <t>Plekhb2</t>
  </si>
  <si>
    <t>2410001C21Rik</t>
  </si>
  <si>
    <t>Tardbp</t>
  </si>
  <si>
    <t>Pebp1</t>
  </si>
  <si>
    <t>Ccna2</t>
  </si>
  <si>
    <t>Wbp5</t>
  </si>
  <si>
    <t>Chchd2</t>
  </si>
  <si>
    <t>Fdft1</t>
  </si>
  <si>
    <t>Gtf3a</t>
  </si>
  <si>
    <t>1810009A15Rik</t>
  </si>
  <si>
    <t>Rps27</t>
  </si>
  <si>
    <t>Tmem176b</t>
  </si>
  <si>
    <t>Ndufc1</t>
  </si>
  <si>
    <t>Lasp1</t>
  </si>
  <si>
    <t>Fam108a</t>
  </si>
  <si>
    <t>Mapk8ip3</t>
  </si>
  <si>
    <t>Copa</t>
  </si>
  <si>
    <t>Rps17</t>
  </si>
  <si>
    <t>Dnpep</t>
  </si>
  <si>
    <t>Krt19</t>
  </si>
  <si>
    <t>Ei24</t>
  </si>
  <si>
    <t>Mogs</t>
  </si>
  <si>
    <t>Uba1</t>
  </si>
  <si>
    <t>Nploc4</t>
  </si>
  <si>
    <t>Ndufv2</t>
  </si>
  <si>
    <t>Mxd3</t>
  </si>
  <si>
    <t>Pfdn1</t>
  </si>
  <si>
    <t>Ide</t>
  </si>
  <si>
    <t>Foxp4</t>
  </si>
  <si>
    <t>H2-Ke2</t>
  </si>
  <si>
    <t>Slc38a2</t>
  </si>
  <si>
    <t>Ube2z</t>
  </si>
  <si>
    <t>Fam195b</t>
  </si>
  <si>
    <t>Suclg1</t>
  </si>
  <si>
    <t>Ube2l3</t>
  </si>
  <si>
    <t>Rpn1</t>
  </si>
  <si>
    <t>Mrps7</t>
  </si>
  <si>
    <t>Tsg101</t>
  </si>
  <si>
    <t>Grlf1</t>
  </si>
  <si>
    <t>Oaf</t>
  </si>
  <si>
    <t>Slc44a2</t>
  </si>
  <si>
    <t>Dph3</t>
  </si>
  <si>
    <t>Fkbp9</t>
  </si>
  <si>
    <t>Smpd1</t>
  </si>
  <si>
    <t>Eef1b2</t>
  </si>
  <si>
    <t>Actr10</t>
  </si>
  <si>
    <t>Ypel3</t>
  </si>
  <si>
    <t>Flnb</t>
  </si>
  <si>
    <t>Map3k15</t>
  </si>
  <si>
    <t>Cul7</t>
  </si>
  <si>
    <t>Atp6v1g1</t>
  </si>
  <si>
    <t>Atp1b3</t>
  </si>
  <si>
    <t>Mtif3</t>
  </si>
  <si>
    <t>Aldoa</t>
  </si>
  <si>
    <t>Htra1</t>
  </si>
  <si>
    <t>Rab14</t>
  </si>
  <si>
    <t>Ppm1a</t>
  </si>
  <si>
    <t>Ndufb11</t>
  </si>
  <si>
    <t>Lgals1</t>
  </si>
  <si>
    <t>Samm50</t>
  </si>
  <si>
    <t>Anxa1</t>
  </si>
  <si>
    <t>Chchd1</t>
  </si>
  <si>
    <t>Mapre1</t>
  </si>
  <si>
    <t>Ctbp2</t>
  </si>
  <si>
    <t>Rnps1</t>
  </si>
  <si>
    <t>Spg7</t>
  </si>
  <si>
    <t>Tnfrsf12a</t>
  </si>
  <si>
    <t>H6pd</t>
  </si>
  <si>
    <t>Psmd13</t>
  </si>
  <si>
    <t>Mrpl54</t>
  </si>
  <si>
    <t>Prdx1</t>
  </si>
  <si>
    <t>Elof1</t>
  </si>
  <si>
    <t>Mrps18a</t>
  </si>
  <si>
    <t>Synpo</t>
  </si>
  <si>
    <t>Atp2a2</t>
  </si>
  <si>
    <t>Cdc5l</t>
  </si>
  <si>
    <t>Stard7</t>
  </si>
  <si>
    <t>Sdha</t>
  </si>
  <si>
    <t>Napa</t>
  </si>
  <si>
    <t>Cnih</t>
  </si>
  <si>
    <t>Atg4b</t>
  </si>
  <si>
    <t>Cox8a</t>
  </si>
  <si>
    <t>Srp68</t>
  </si>
  <si>
    <t>St13</t>
  </si>
  <si>
    <t>Gng12</t>
  </si>
  <si>
    <t>Cfdp1</t>
  </si>
  <si>
    <t>Gnl1</t>
  </si>
  <si>
    <t>Tmem111</t>
  </si>
  <si>
    <t>Hbs1l</t>
  </si>
  <si>
    <t>Col6a2</t>
  </si>
  <si>
    <t>Usp39</t>
  </si>
  <si>
    <t>Rps11</t>
  </si>
  <si>
    <t>Ahnak</t>
  </si>
  <si>
    <t>Lcmt1</t>
  </si>
  <si>
    <t>H2afv</t>
  </si>
  <si>
    <t>Fau</t>
  </si>
  <si>
    <t>Tuba1c</t>
  </si>
  <si>
    <t>Primary Tumor vs WBC</t>
  </si>
  <si>
    <t>Csf3r</t>
  </si>
  <si>
    <t>Il1b</t>
  </si>
  <si>
    <t>Gdpd3</t>
  </si>
  <si>
    <t>Ms4a1</t>
  </si>
  <si>
    <t>kg:uc007pgs.1</t>
  </si>
  <si>
    <t>Rprl1</t>
  </si>
  <si>
    <t>Ptprc</t>
  </si>
  <si>
    <t>Cat</t>
  </si>
  <si>
    <t>Faim3</t>
  </si>
  <si>
    <t>kg:uc007pgt.1</t>
  </si>
  <si>
    <t>E2f2</t>
  </si>
  <si>
    <t>Phospho1</t>
  </si>
  <si>
    <t>Abi3</t>
  </si>
  <si>
    <t>Sorl1</t>
  </si>
  <si>
    <t>N4bp3</t>
  </si>
  <si>
    <t>Ptprcap</t>
  </si>
  <si>
    <t>kg:uc007pgq.1</t>
  </si>
  <si>
    <t>kg:uc007pgr.1</t>
  </si>
  <si>
    <t>Rasal3</t>
  </si>
  <si>
    <t>Trem1</t>
  </si>
  <si>
    <t>Sgk1</t>
  </si>
  <si>
    <t>Dgkq</t>
  </si>
  <si>
    <t>Kif21b</t>
  </si>
  <si>
    <t>Pxk</t>
  </si>
  <si>
    <t>Cyp4f18</t>
  </si>
  <si>
    <t>Map4k1</t>
  </si>
  <si>
    <t>Itga4</t>
  </si>
  <si>
    <t>Dock2</t>
  </si>
  <si>
    <t>Spib</t>
  </si>
  <si>
    <t>Cdr2</t>
  </si>
  <si>
    <t>Naa16</t>
  </si>
  <si>
    <t>Cd79a</t>
  </si>
  <si>
    <t>Lmnb1</t>
  </si>
  <si>
    <t>Qrfp</t>
  </si>
  <si>
    <t>Etv3</t>
  </si>
  <si>
    <t>Apobr</t>
  </si>
  <si>
    <t>March8</t>
  </si>
  <si>
    <t>Glyr1</t>
  </si>
  <si>
    <t>Mtf2</t>
  </si>
  <si>
    <t>Nfkbie</t>
  </si>
  <si>
    <t>AW549877</t>
  </si>
  <si>
    <t>Ddx50</t>
  </si>
  <si>
    <t>Prkcb</t>
  </si>
  <si>
    <t>Cd37</t>
  </si>
  <si>
    <t>Fastkd2</t>
  </si>
  <si>
    <t>2010321M09Rik</t>
  </si>
  <si>
    <t>Cd97</t>
  </si>
  <si>
    <t>Hvcn1</t>
  </si>
  <si>
    <t>Nipsnap3b</t>
  </si>
  <si>
    <t>Nfrkb</t>
  </si>
  <si>
    <t>Pde1b</t>
  </si>
  <si>
    <t>Irf8</t>
  </si>
  <si>
    <t>Rgs2</t>
  </si>
  <si>
    <t>Smyd4</t>
  </si>
  <si>
    <t>Arid3b</t>
  </si>
  <si>
    <t>Lyl1</t>
  </si>
  <si>
    <t>Plagl2</t>
  </si>
  <si>
    <t>Pld4</t>
  </si>
  <si>
    <t>Mtif2</t>
  </si>
  <si>
    <t>H2-DMb2</t>
  </si>
  <si>
    <t>4932438A13Rik</t>
  </si>
  <si>
    <t>Nup153</t>
  </si>
  <si>
    <t>Mpp1</t>
  </si>
  <si>
    <t>Dhrs11</t>
  </si>
  <si>
    <t>Lrmp</t>
  </si>
  <si>
    <t>Fam116b</t>
  </si>
  <si>
    <t>B4galt5</t>
  </si>
  <si>
    <t>kg:uc009vew.1</t>
  </si>
  <si>
    <t>Ly6d</t>
  </si>
  <si>
    <t>Dguok</t>
  </si>
  <si>
    <t>Tmem175</t>
  </si>
  <si>
    <t>Rsrc2</t>
  </si>
  <si>
    <t>Akna</t>
  </si>
  <si>
    <t>Tubb4a</t>
  </si>
  <si>
    <t>D4Wsu53e</t>
  </si>
  <si>
    <t>Tti1</t>
  </si>
  <si>
    <t>Fam175b</t>
  </si>
  <si>
    <t>Tlr7</t>
  </si>
  <si>
    <t>Rfk</t>
  </si>
  <si>
    <t>Tmed5</t>
  </si>
  <si>
    <t>Zfp335</t>
  </si>
  <si>
    <t>Emg1</t>
  </si>
  <si>
    <t>Trmt61a</t>
  </si>
  <si>
    <t>Aatf</t>
  </si>
  <si>
    <t>Pcyt1a</t>
  </si>
  <si>
    <t>Stx18</t>
  </si>
  <si>
    <t>Trp53bp2</t>
  </si>
  <si>
    <t>Il18</t>
  </si>
  <si>
    <t>Lcp2</t>
  </si>
  <si>
    <t>Gimap4</t>
  </si>
  <si>
    <t>Rabl2</t>
  </si>
  <si>
    <t>Ncf2</t>
  </si>
  <si>
    <t>Mll5</t>
  </si>
  <si>
    <t>Il10ra</t>
  </si>
  <si>
    <t>Mdc1</t>
  </si>
  <si>
    <t>Zdhhc20</t>
  </si>
  <si>
    <t>Eif2b1</t>
  </si>
  <si>
    <t>Impa1</t>
  </si>
  <si>
    <t>Pml</t>
  </si>
  <si>
    <t>Zmat3</t>
  </si>
  <si>
    <t>Slc30a9</t>
  </si>
  <si>
    <t>Fnbp4</t>
  </si>
  <si>
    <t>Extl3</t>
  </si>
  <si>
    <t>Adcy7</t>
  </si>
  <si>
    <t>Slc11a2</t>
  </si>
  <si>
    <t>kg:uc009cfd.1</t>
  </si>
  <si>
    <t>Psme4</t>
  </si>
  <si>
    <t>Sema4a</t>
  </si>
  <si>
    <t>Atad1</t>
  </si>
  <si>
    <t>Srrm2</t>
  </si>
  <si>
    <t>Capza1</t>
  </si>
  <si>
    <t>H2-Aa</t>
  </si>
  <si>
    <t>Gart</t>
  </si>
  <si>
    <t>Zc3hav1</t>
  </si>
  <si>
    <t>kg:uc008btl.1</t>
  </si>
  <si>
    <t>Rnf34</t>
  </si>
  <si>
    <t>Btg1</t>
  </si>
  <si>
    <t>Rnf2</t>
  </si>
  <si>
    <t>Tcf12</t>
  </si>
  <si>
    <t>Tacstd2</t>
  </si>
  <si>
    <t>Madd</t>
  </si>
  <si>
    <t>D16Ertd472e</t>
  </si>
  <si>
    <t>Pias1</t>
  </si>
  <si>
    <t>Taok2</t>
  </si>
  <si>
    <t>Pold1</t>
  </si>
  <si>
    <t>Cep110</t>
  </si>
  <si>
    <t>A930013F10Rik</t>
  </si>
  <si>
    <t>Tcof1</t>
  </si>
  <si>
    <t>kg:uc009bpd.1</t>
  </si>
  <si>
    <t>kg:uc009bpr.2</t>
  </si>
  <si>
    <t>Capza2</t>
  </si>
  <si>
    <t>Rexo1</t>
  </si>
  <si>
    <t>Icam2</t>
  </si>
  <si>
    <t>Gnl3l</t>
  </si>
  <si>
    <t>Sipa1l1</t>
  </si>
  <si>
    <t>Lilrb4</t>
  </si>
  <si>
    <t>Ankrd44</t>
  </si>
  <si>
    <t>Specc1</t>
  </si>
  <si>
    <t>Rif1</t>
  </si>
  <si>
    <t>WBC vs Primary Tumor</t>
  </si>
  <si>
    <t>Calr</t>
  </si>
  <si>
    <t>Mark2</t>
  </si>
  <si>
    <t>Rbm5</t>
  </si>
  <si>
    <t>Cdkn1a</t>
  </si>
  <si>
    <t>Eif4a1</t>
  </si>
  <si>
    <t>Scaf11</t>
  </si>
  <si>
    <t>Eif2s2</t>
  </si>
  <si>
    <t>Mrps17</t>
  </si>
  <si>
    <t>Hectd1</t>
  </si>
  <si>
    <t>Psme3</t>
  </si>
  <si>
    <t>Ets1</t>
  </si>
  <si>
    <t>Hmha1</t>
  </si>
  <si>
    <t>Ddx58</t>
  </si>
  <si>
    <t>Copb2</t>
  </si>
  <si>
    <t>Setd7</t>
  </si>
  <si>
    <t>Plekha2</t>
  </si>
  <si>
    <t>Phf20</t>
  </si>
  <si>
    <t>Plk3</t>
  </si>
  <si>
    <t>Fbxw5</t>
  </si>
  <si>
    <t>Emb</t>
  </si>
  <si>
    <t>Arf4</t>
  </si>
  <si>
    <t>Csk</t>
  </si>
  <si>
    <t>Bcl2</t>
  </si>
  <si>
    <t>Anxa8</t>
  </si>
  <si>
    <t>Pitpnc1</t>
  </si>
  <si>
    <t>Sharpin</t>
  </si>
  <si>
    <t>Ghitm</t>
  </si>
  <si>
    <t>Csnk1g1</t>
  </si>
  <si>
    <t>Dgkz</t>
  </si>
  <si>
    <t>Rnh1</t>
  </si>
  <si>
    <t>Impact</t>
  </si>
  <si>
    <t>Map3k5</t>
  </si>
  <si>
    <t>Tgoln1</t>
  </si>
  <si>
    <t>kg:uc008wjd.1</t>
  </si>
  <si>
    <t>Uggt1</t>
  </si>
  <si>
    <t>Col1a1</t>
  </si>
  <si>
    <t>kg:uc007czl.1</t>
  </si>
  <si>
    <t>Mt2</t>
  </si>
  <si>
    <t>Arpc5</t>
  </si>
  <si>
    <t>Nap1l4</t>
  </si>
  <si>
    <t>Ttc1</t>
  </si>
  <si>
    <t>Ano1</t>
  </si>
  <si>
    <t>Id3</t>
  </si>
  <si>
    <t>Prkcdbp</t>
  </si>
  <si>
    <t>Mmp14</t>
  </si>
  <si>
    <t>Ywhab</t>
  </si>
  <si>
    <t>Hnrnpc</t>
  </si>
  <si>
    <t>CTC-c vs Primary Tumor Enriched Gene</t>
  </si>
  <si>
    <t>Primary Tumor vs CTC-c Enriched Gene</t>
  </si>
  <si>
    <t>CTC-plt vs CTC-c</t>
  </si>
  <si>
    <t>CTC-pro vs CTC-c</t>
  </si>
  <si>
    <t>CTC-c vs WBC</t>
  </si>
  <si>
    <t>WBC vs CT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Calibri"/>
      <family val="2"/>
      <charset val="134"/>
      <scheme val="minor"/>
    </font>
    <font>
      <b/>
      <sz val="12"/>
      <color theme="1"/>
      <name val="Calibri"/>
      <family val="2"/>
      <scheme val="minor"/>
    </font>
    <font>
      <b/>
      <sz val="10"/>
      <color theme="1"/>
      <name val="Calibri"/>
      <scheme val="minor"/>
    </font>
    <font>
      <sz val="10"/>
      <color theme="1"/>
      <name val="Calibri"/>
      <scheme val="minor"/>
    </font>
    <font>
      <sz val="12"/>
      <name val="Calibri"/>
    </font>
    <font>
      <u/>
      <sz val="12"/>
      <color theme="10"/>
      <name val="Calibri"/>
      <family val="2"/>
      <charset val="134"/>
      <scheme val="minor"/>
    </font>
    <font>
      <u/>
      <sz val="12"/>
      <color theme="11"/>
      <name val="Calibri"/>
      <family val="2"/>
      <charset val="134"/>
      <scheme val="minor"/>
    </font>
    <font>
      <sz val="10"/>
      <name val="Calibri"/>
    </font>
    <font>
      <b/>
      <sz val="10"/>
      <name val="Calibri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6">
    <xf numFmtId="0" fontId="0" fillId="0" borderId="0"/>
    <xf numFmtId="0" fontId="4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21">
    <xf numFmtId="0" fontId="0" fillId="0" borderId="0" xfId="0"/>
    <xf numFmtId="0" fontId="1" fillId="0" borderId="0" xfId="0" applyFont="1" applyAlignment="1">
      <alignment horizontal="left"/>
    </xf>
    <xf numFmtId="0" fontId="0" fillId="0" borderId="0" xfId="0" applyAlignment="1">
      <alignment horizontal="left" wrapText="1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2" fillId="0" borderId="1" xfId="0" applyFont="1" applyBorder="1" applyAlignment="1">
      <alignment horizontal="center" vertical="center"/>
    </xf>
    <xf numFmtId="11" fontId="2" fillId="0" borderId="1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 vertical="center"/>
    </xf>
    <xf numFmtId="11" fontId="3" fillId="0" borderId="1" xfId="0" applyNumberFormat="1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11" fontId="0" fillId="0" borderId="0" xfId="0" applyNumberFormat="1"/>
    <xf numFmtId="0" fontId="7" fillId="0" borderId="0" xfId="1" applyFont="1" applyAlignment="1">
      <alignment horizontal="center" vertical="center"/>
    </xf>
    <xf numFmtId="0" fontId="8" fillId="0" borderId="1" xfId="1" applyFont="1" applyBorder="1" applyAlignment="1">
      <alignment horizontal="center" vertical="center" wrapText="1"/>
    </xf>
    <xf numFmtId="0" fontId="7" fillId="0" borderId="1" xfId="1" applyFont="1" applyBorder="1" applyAlignment="1">
      <alignment horizontal="center" vertical="center"/>
    </xf>
    <xf numFmtId="0" fontId="7" fillId="0" borderId="1" xfId="1" applyFont="1" applyBorder="1" applyAlignment="1">
      <alignment horizontal="center" vertical="center" wrapText="1"/>
    </xf>
    <xf numFmtId="0" fontId="0" fillId="0" borderId="1" xfId="0" applyBorder="1"/>
    <xf numFmtId="0" fontId="2" fillId="0" borderId="1" xfId="0" applyFont="1" applyBorder="1" applyAlignment="1">
      <alignment horizontal="center" vertical="center" wrapText="1"/>
    </xf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 vertical="center"/>
    </xf>
    <xf numFmtId="11" fontId="0" fillId="0" borderId="1" xfId="0" applyNumberFormat="1" applyBorder="1"/>
  </cellXfs>
  <cellStyles count="6">
    <cellStyle name="Followed Hyperlink" xfId="3" builtinId="9" hidden="1"/>
    <cellStyle name="Followed Hyperlink" xfId="5" builtinId="9" hidden="1"/>
    <cellStyle name="Hyperlink" xfId="2" builtinId="8" hidden="1"/>
    <cellStyle name="Hyperlink" xfId="4" builtinId="8" hidden="1"/>
    <cellStyle name="Normal" xfId="0" builtinId="0"/>
    <cellStyle name="Normal 3" xfId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930"/>
  <sheetViews>
    <sheetView tabSelected="1" workbookViewId="0">
      <selection activeCell="I4" sqref="I4"/>
    </sheetView>
  </sheetViews>
  <sheetFormatPr baseColWidth="10" defaultRowHeight="15" x14ac:dyDescent="0"/>
  <cols>
    <col min="1" max="1" width="7.83203125" style="3" customWidth="1"/>
    <col min="2" max="2" width="18" style="3" customWidth="1"/>
    <col min="3" max="3" width="18" style="10" customWidth="1"/>
    <col min="4" max="4" width="18" customWidth="1"/>
    <col min="5" max="5" width="18" style="11" customWidth="1"/>
    <col min="6" max="6" width="14.5" style="12" customWidth="1"/>
    <col min="7" max="7" width="12.33203125" customWidth="1"/>
    <col min="8" max="9" width="10.83203125" style="12"/>
  </cols>
  <sheetData>
    <row r="1" spans="1:9">
      <c r="A1" s="1" t="s">
        <v>0</v>
      </c>
      <c r="B1" s="2"/>
      <c r="C1" s="3"/>
      <c r="D1" s="4"/>
      <c r="E1"/>
    </row>
    <row r="2" spans="1:9">
      <c r="B2" s="2"/>
      <c r="C2" s="3"/>
      <c r="D2" s="4"/>
      <c r="E2"/>
    </row>
    <row r="3" spans="1:9" ht="28">
      <c r="A3" s="5" t="s">
        <v>1</v>
      </c>
      <c r="B3" s="17" t="s">
        <v>2705</v>
      </c>
      <c r="C3" s="17" t="s">
        <v>2706</v>
      </c>
      <c r="D3" s="5" t="s">
        <v>2707</v>
      </c>
      <c r="E3" s="6" t="s">
        <v>2708</v>
      </c>
      <c r="F3" s="13" t="s">
        <v>2517</v>
      </c>
      <c r="G3" s="13" t="s">
        <v>2657</v>
      </c>
      <c r="H3" s="13" t="s">
        <v>2709</v>
      </c>
      <c r="I3" s="13" t="s">
        <v>2710</v>
      </c>
    </row>
    <row r="4" spans="1:9">
      <c r="A4" s="7">
        <v>1</v>
      </c>
      <c r="B4" s="8" t="s">
        <v>2</v>
      </c>
      <c r="C4" s="8" t="s">
        <v>3</v>
      </c>
      <c r="D4" s="8" t="s">
        <v>4</v>
      </c>
      <c r="E4" s="8" t="s">
        <v>5</v>
      </c>
      <c r="F4" s="14" t="s">
        <v>7</v>
      </c>
      <c r="G4" s="15" t="s">
        <v>20</v>
      </c>
      <c r="H4" s="14" t="s">
        <v>164</v>
      </c>
      <c r="I4" s="14" t="s">
        <v>52</v>
      </c>
    </row>
    <row r="5" spans="1:9">
      <c r="A5" s="7">
        <f>1+A4</f>
        <v>2</v>
      </c>
      <c r="B5" s="8" t="s">
        <v>6</v>
      </c>
      <c r="C5" s="8" t="s">
        <v>7</v>
      </c>
      <c r="D5" s="8" t="s">
        <v>8</v>
      </c>
      <c r="E5" s="8" t="s">
        <v>9</v>
      </c>
      <c r="F5" s="14" t="s">
        <v>59</v>
      </c>
      <c r="G5" s="15" t="s">
        <v>222</v>
      </c>
      <c r="H5" s="14" t="s">
        <v>2127</v>
      </c>
      <c r="I5" s="14" t="s">
        <v>222</v>
      </c>
    </row>
    <row r="6" spans="1:9">
      <c r="A6" s="7">
        <f t="shared" ref="A6:A69" si="0">1+A5</f>
        <v>3</v>
      </c>
      <c r="B6" s="8" t="s">
        <v>10</v>
      </c>
      <c r="C6" s="8" t="s">
        <v>11</v>
      </c>
      <c r="D6" s="8" t="s">
        <v>12</v>
      </c>
      <c r="E6" s="8" t="s">
        <v>13</v>
      </c>
      <c r="F6" s="14" t="s">
        <v>1356</v>
      </c>
      <c r="G6" s="15" t="s">
        <v>166</v>
      </c>
      <c r="H6" s="14" t="s">
        <v>349</v>
      </c>
      <c r="I6" s="14" t="s">
        <v>80</v>
      </c>
    </row>
    <row r="7" spans="1:9">
      <c r="A7" s="7">
        <f t="shared" si="0"/>
        <v>4</v>
      </c>
      <c r="B7" s="8" t="s">
        <v>14</v>
      </c>
      <c r="C7" s="8" t="s">
        <v>15</v>
      </c>
      <c r="D7" s="8" t="s">
        <v>16</v>
      </c>
      <c r="E7" s="8" t="s">
        <v>17</v>
      </c>
      <c r="F7" s="14" t="s">
        <v>704</v>
      </c>
      <c r="G7" s="15" t="s">
        <v>192</v>
      </c>
      <c r="H7" s="14" t="s">
        <v>2193</v>
      </c>
      <c r="I7" s="14" t="s">
        <v>2519</v>
      </c>
    </row>
    <row r="8" spans="1:9">
      <c r="A8" s="7">
        <f t="shared" si="0"/>
        <v>5</v>
      </c>
      <c r="B8" s="8" t="s">
        <v>18</v>
      </c>
      <c r="C8" s="8" t="s">
        <v>19</v>
      </c>
      <c r="D8" s="8" t="s">
        <v>20</v>
      </c>
      <c r="E8" s="8" t="s">
        <v>21</v>
      </c>
      <c r="F8" s="14" t="s">
        <v>331</v>
      </c>
      <c r="G8" s="15" t="s">
        <v>2518</v>
      </c>
      <c r="H8" s="14" t="s">
        <v>152</v>
      </c>
      <c r="I8" s="14" t="s">
        <v>20</v>
      </c>
    </row>
    <row r="9" spans="1:9">
      <c r="A9" s="7">
        <f t="shared" si="0"/>
        <v>6</v>
      </c>
      <c r="B9" s="8" t="s">
        <v>22</v>
      </c>
      <c r="C9" s="8" t="s">
        <v>23</v>
      </c>
      <c r="D9" s="8" t="s">
        <v>24</v>
      </c>
      <c r="E9" s="8" t="s">
        <v>25</v>
      </c>
      <c r="F9" s="14" t="s">
        <v>229</v>
      </c>
      <c r="G9" s="15" t="s">
        <v>2519</v>
      </c>
      <c r="H9" s="14" t="s">
        <v>2225</v>
      </c>
      <c r="I9" s="14" t="s">
        <v>44</v>
      </c>
    </row>
    <row r="10" spans="1:9">
      <c r="A10" s="7">
        <f t="shared" si="0"/>
        <v>7</v>
      </c>
      <c r="B10" s="8" t="s">
        <v>26</v>
      </c>
      <c r="C10" s="8" t="s">
        <v>27</v>
      </c>
      <c r="D10" s="8" t="s">
        <v>28</v>
      </c>
      <c r="E10" s="8" t="s">
        <v>29</v>
      </c>
      <c r="F10" s="14" t="s">
        <v>253</v>
      </c>
      <c r="G10" s="15" t="s">
        <v>2520</v>
      </c>
      <c r="H10" s="14" t="s">
        <v>86</v>
      </c>
      <c r="I10" s="14" t="s">
        <v>2522</v>
      </c>
    </row>
    <row r="11" spans="1:9">
      <c r="A11" s="7">
        <f t="shared" si="0"/>
        <v>8</v>
      </c>
      <c r="B11" s="8" t="s">
        <v>30</v>
      </c>
      <c r="C11" s="8" t="s">
        <v>31</v>
      </c>
      <c r="D11" s="8" t="s">
        <v>32</v>
      </c>
      <c r="E11" s="8" t="s">
        <v>33</v>
      </c>
      <c r="F11" s="14" t="s">
        <v>481</v>
      </c>
      <c r="G11" s="15" t="s">
        <v>2521</v>
      </c>
      <c r="H11" s="14" t="s">
        <v>2128</v>
      </c>
      <c r="I11" s="14" t="s">
        <v>57</v>
      </c>
    </row>
    <row r="12" spans="1:9">
      <c r="A12" s="7">
        <f t="shared" si="0"/>
        <v>9</v>
      </c>
      <c r="B12" s="8" t="s">
        <v>34</v>
      </c>
      <c r="C12" s="8" t="s">
        <v>35</v>
      </c>
      <c r="D12" s="8" t="s">
        <v>36</v>
      </c>
      <c r="E12" s="8" t="s">
        <v>37</v>
      </c>
      <c r="F12" s="14" t="s">
        <v>2072</v>
      </c>
      <c r="G12" s="15" t="s">
        <v>80</v>
      </c>
      <c r="H12" s="14" t="s">
        <v>1533</v>
      </c>
      <c r="I12" s="14" t="s">
        <v>49</v>
      </c>
    </row>
    <row r="13" spans="1:9">
      <c r="A13" s="7">
        <f t="shared" si="0"/>
        <v>10</v>
      </c>
      <c r="B13" s="8" t="s">
        <v>38</v>
      </c>
      <c r="C13" s="8" t="s">
        <v>39</v>
      </c>
      <c r="D13" s="8" t="s">
        <v>40</v>
      </c>
      <c r="E13" s="8" t="s">
        <v>41</v>
      </c>
      <c r="F13" s="14" t="s">
        <v>2073</v>
      </c>
      <c r="G13" s="15" t="s">
        <v>52</v>
      </c>
      <c r="H13" s="14" t="s">
        <v>1434</v>
      </c>
      <c r="I13" s="14" t="s">
        <v>87</v>
      </c>
    </row>
    <row r="14" spans="1:9">
      <c r="A14" s="7">
        <f t="shared" si="0"/>
        <v>11</v>
      </c>
      <c r="B14" s="8" t="s">
        <v>42</v>
      </c>
      <c r="C14" s="8" t="s">
        <v>43</v>
      </c>
      <c r="D14" s="8" t="s">
        <v>44</v>
      </c>
      <c r="E14" s="8" t="s">
        <v>45</v>
      </c>
      <c r="F14" s="14" t="s">
        <v>15</v>
      </c>
      <c r="G14" s="15" t="s">
        <v>2522</v>
      </c>
      <c r="H14" s="14" t="s">
        <v>2083</v>
      </c>
      <c r="I14" s="14" t="s">
        <v>2520</v>
      </c>
    </row>
    <row r="15" spans="1:9">
      <c r="A15" s="7">
        <f t="shared" si="0"/>
        <v>12</v>
      </c>
      <c r="B15" s="8" t="s">
        <v>46</v>
      </c>
      <c r="C15" s="8" t="s">
        <v>47</v>
      </c>
      <c r="D15" s="8" t="s">
        <v>48</v>
      </c>
      <c r="E15" s="8" t="s">
        <v>49</v>
      </c>
      <c r="F15" s="14" t="s">
        <v>2074</v>
      </c>
      <c r="G15" s="15" t="s">
        <v>57</v>
      </c>
      <c r="H15" s="14" t="s">
        <v>294</v>
      </c>
      <c r="I15" s="14" t="s">
        <v>1110</v>
      </c>
    </row>
    <row r="16" spans="1:9">
      <c r="A16" s="7">
        <f t="shared" si="0"/>
        <v>13</v>
      </c>
      <c r="B16" s="8" t="s">
        <v>50</v>
      </c>
      <c r="C16" s="8" t="s">
        <v>51</v>
      </c>
      <c r="D16" s="8" t="s">
        <v>52</v>
      </c>
      <c r="E16" s="8" t="s">
        <v>53</v>
      </c>
      <c r="F16" s="14" t="s">
        <v>2075</v>
      </c>
      <c r="G16" s="15" t="s">
        <v>2523</v>
      </c>
      <c r="H16" s="14" t="s">
        <v>1518</v>
      </c>
      <c r="I16" s="14" t="s">
        <v>33</v>
      </c>
    </row>
    <row r="17" spans="1:9">
      <c r="A17" s="7">
        <f t="shared" si="0"/>
        <v>14</v>
      </c>
      <c r="B17" s="8" t="s">
        <v>54</v>
      </c>
      <c r="C17" s="8" t="s">
        <v>55</v>
      </c>
      <c r="D17" s="8" t="s">
        <v>56</v>
      </c>
      <c r="E17" s="8" t="s">
        <v>57</v>
      </c>
      <c r="F17" s="14" t="s">
        <v>31</v>
      </c>
      <c r="G17" s="15" t="s">
        <v>125</v>
      </c>
      <c r="H17" s="14" t="s">
        <v>951</v>
      </c>
      <c r="I17" s="14" t="s">
        <v>25</v>
      </c>
    </row>
    <row r="18" spans="1:9">
      <c r="A18" s="7">
        <f t="shared" si="0"/>
        <v>15</v>
      </c>
      <c r="B18" s="8" t="s">
        <v>58</v>
      </c>
      <c r="C18" s="8" t="s">
        <v>59</v>
      </c>
      <c r="D18" s="8" t="s">
        <v>60</v>
      </c>
      <c r="E18" s="8" t="s">
        <v>61</v>
      </c>
      <c r="F18" s="14" t="s">
        <v>923</v>
      </c>
      <c r="G18" s="15" t="s">
        <v>4</v>
      </c>
      <c r="H18" s="14" t="s">
        <v>621</v>
      </c>
      <c r="I18" s="14" t="s">
        <v>2524</v>
      </c>
    </row>
    <row r="19" spans="1:9">
      <c r="A19" s="7">
        <f t="shared" si="0"/>
        <v>16</v>
      </c>
      <c r="B19" s="8" t="s">
        <v>62</v>
      </c>
      <c r="C19" s="8" t="s">
        <v>63</v>
      </c>
      <c r="D19" s="8" t="s">
        <v>64</v>
      </c>
      <c r="E19" s="8" t="s">
        <v>65</v>
      </c>
      <c r="F19" s="14" t="s">
        <v>11</v>
      </c>
      <c r="G19" s="15" t="s">
        <v>2524</v>
      </c>
      <c r="H19" s="14" t="s">
        <v>172</v>
      </c>
      <c r="I19" s="14" t="s">
        <v>2518</v>
      </c>
    </row>
    <row r="20" spans="1:9">
      <c r="A20" s="7">
        <f t="shared" si="0"/>
        <v>17</v>
      </c>
      <c r="B20" s="8" t="s">
        <v>66</v>
      </c>
      <c r="C20" s="8" t="s">
        <v>67</v>
      </c>
      <c r="D20" s="8" t="s">
        <v>68</v>
      </c>
      <c r="E20" s="8" t="s">
        <v>69</v>
      </c>
      <c r="F20" s="14" t="s">
        <v>47</v>
      </c>
      <c r="G20" s="15" t="s">
        <v>807</v>
      </c>
      <c r="H20" s="14" t="s">
        <v>2078</v>
      </c>
      <c r="I20" s="14" t="s">
        <v>101</v>
      </c>
    </row>
    <row r="21" spans="1:9">
      <c r="A21" s="7">
        <f t="shared" si="0"/>
        <v>18</v>
      </c>
      <c r="B21" s="8" t="s">
        <v>70</v>
      </c>
      <c r="C21" s="8" t="s">
        <v>71</v>
      </c>
      <c r="D21" s="8" t="s">
        <v>72</v>
      </c>
      <c r="E21" s="8" t="s">
        <v>73</v>
      </c>
      <c r="F21" s="14" t="s">
        <v>55</v>
      </c>
      <c r="G21" s="15" t="s">
        <v>1110</v>
      </c>
      <c r="H21" s="14" t="s">
        <v>2439</v>
      </c>
      <c r="I21" s="14" t="s">
        <v>2523</v>
      </c>
    </row>
    <row r="22" spans="1:9">
      <c r="A22" s="7">
        <f t="shared" si="0"/>
        <v>19</v>
      </c>
      <c r="B22" s="8" t="s">
        <v>74</v>
      </c>
      <c r="C22" s="8" t="s">
        <v>75</v>
      </c>
      <c r="D22" s="8" t="s">
        <v>76</v>
      </c>
      <c r="E22" s="8" t="s">
        <v>77</v>
      </c>
      <c r="F22" s="14" t="s">
        <v>257</v>
      </c>
      <c r="G22" s="15" t="s">
        <v>129</v>
      </c>
      <c r="H22" s="14" t="s">
        <v>921</v>
      </c>
      <c r="I22" s="14" t="s">
        <v>313</v>
      </c>
    </row>
    <row r="23" spans="1:9">
      <c r="A23" s="7">
        <f t="shared" si="0"/>
        <v>20</v>
      </c>
      <c r="B23" s="8" t="s">
        <v>78</v>
      </c>
      <c r="C23" s="8" t="s">
        <v>79</v>
      </c>
      <c r="D23" s="8" t="s">
        <v>80</v>
      </c>
      <c r="E23" s="8" t="s">
        <v>81</v>
      </c>
      <c r="F23" s="14" t="s">
        <v>221</v>
      </c>
      <c r="G23" s="15" t="s">
        <v>69</v>
      </c>
      <c r="H23" s="14" t="s">
        <v>1269</v>
      </c>
      <c r="I23" s="14" t="s">
        <v>178</v>
      </c>
    </row>
    <row r="24" spans="1:9">
      <c r="A24" s="7">
        <f t="shared" si="0"/>
        <v>21</v>
      </c>
      <c r="B24" s="8" t="s">
        <v>82</v>
      </c>
      <c r="C24" s="8" t="s">
        <v>83</v>
      </c>
      <c r="D24" s="8" t="s">
        <v>84</v>
      </c>
      <c r="E24" s="8" t="s">
        <v>85</v>
      </c>
      <c r="F24" s="14" t="s">
        <v>110</v>
      </c>
      <c r="G24" s="15" t="s">
        <v>12</v>
      </c>
      <c r="H24" s="14" t="s">
        <v>2117</v>
      </c>
      <c r="I24" s="14" t="s">
        <v>174</v>
      </c>
    </row>
    <row r="25" spans="1:9">
      <c r="A25" s="7">
        <f t="shared" si="0"/>
        <v>22</v>
      </c>
      <c r="B25" s="8" t="s">
        <v>86</v>
      </c>
      <c r="C25" s="8" t="s">
        <v>87</v>
      </c>
      <c r="D25" s="8" t="s">
        <v>88</v>
      </c>
      <c r="E25" s="8" t="s">
        <v>89</v>
      </c>
      <c r="F25" s="14" t="s">
        <v>19</v>
      </c>
      <c r="G25" s="15" t="s">
        <v>44</v>
      </c>
      <c r="H25" s="14" t="s">
        <v>2160</v>
      </c>
      <c r="I25" s="14" t="s">
        <v>210</v>
      </c>
    </row>
    <row r="26" spans="1:9">
      <c r="A26" s="7">
        <f t="shared" si="0"/>
        <v>23</v>
      </c>
      <c r="B26" s="8" t="s">
        <v>90</v>
      </c>
      <c r="C26" s="8" t="s">
        <v>91</v>
      </c>
      <c r="D26" s="8" t="s">
        <v>92</v>
      </c>
      <c r="E26" s="8" t="s">
        <v>93</v>
      </c>
      <c r="F26" s="14" t="s">
        <v>768</v>
      </c>
      <c r="G26" s="15" t="s">
        <v>514</v>
      </c>
      <c r="H26" s="14" t="s">
        <v>2234</v>
      </c>
      <c r="I26" s="14" t="s">
        <v>2575</v>
      </c>
    </row>
    <row r="27" spans="1:9">
      <c r="A27" s="7">
        <f t="shared" si="0"/>
        <v>24</v>
      </c>
      <c r="B27" s="8" t="s">
        <v>94</v>
      </c>
      <c r="C27" s="8" t="s">
        <v>95</v>
      </c>
      <c r="D27" s="8" t="s">
        <v>96</v>
      </c>
      <c r="E27" s="8" t="s">
        <v>97</v>
      </c>
      <c r="F27" s="14" t="s">
        <v>659</v>
      </c>
      <c r="G27" s="15" t="s">
        <v>2525</v>
      </c>
      <c r="H27" s="14" t="s">
        <v>113</v>
      </c>
      <c r="I27" s="14" t="s">
        <v>2527</v>
      </c>
    </row>
    <row r="28" spans="1:9">
      <c r="A28" s="7">
        <f t="shared" si="0"/>
        <v>25</v>
      </c>
      <c r="B28" s="8" t="s">
        <v>98</v>
      </c>
      <c r="C28" s="8" t="s">
        <v>99</v>
      </c>
      <c r="D28" s="8" t="s">
        <v>100</v>
      </c>
      <c r="E28" s="8" t="s">
        <v>101</v>
      </c>
      <c r="F28" s="14" t="s">
        <v>2076</v>
      </c>
      <c r="G28" s="15" t="s">
        <v>2526</v>
      </c>
      <c r="H28" s="14" t="s">
        <v>2092</v>
      </c>
      <c r="I28" s="14" t="s">
        <v>24</v>
      </c>
    </row>
    <row r="29" spans="1:9">
      <c r="A29" s="7">
        <f t="shared" si="0"/>
        <v>26</v>
      </c>
      <c r="B29" s="8" t="s">
        <v>102</v>
      </c>
      <c r="C29" s="8" t="s">
        <v>103</v>
      </c>
      <c r="D29" s="8" t="s">
        <v>104</v>
      </c>
      <c r="E29" s="8" t="s">
        <v>60</v>
      </c>
      <c r="F29" s="14" t="s">
        <v>2077</v>
      </c>
      <c r="G29" s="15" t="s">
        <v>290</v>
      </c>
      <c r="H29" s="14" t="s">
        <v>2658</v>
      </c>
      <c r="I29" s="14" t="s">
        <v>1728</v>
      </c>
    </row>
    <row r="30" spans="1:9">
      <c r="A30" s="7">
        <f t="shared" si="0"/>
        <v>27</v>
      </c>
      <c r="B30" s="8" t="s">
        <v>105</v>
      </c>
      <c r="C30" s="8" t="s">
        <v>106</v>
      </c>
      <c r="D30" s="8" t="s">
        <v>107</v>
      </c>
      <c r="E30" s="8" t="s">
        <v>108</v>
      </c>
      <c r="F30" s="14" t="s">
        <v>63</v>
      </c>
      <c r="G30" s="15" t="s">
        <v>2527</v>
      </c>
      <c r="H30" s="14" t="s">
        <v>1090</v>
      </c>
      <c r="I30" s="14" t="s">
        <v>789</v>
      </c>
    </row>
    <row r="31" spans="1:9">
      <c r="A31" s="7">
        <f t="shared" si="0"/>
        <v>28</v>
      </c>
      <c r="B31" s="8" t="s">
        <v>109</v>
      </c>
      <c r="C31" s="8" t="s">
        <v>110</v>
      </c>
      <c r="D31" s="8" t="s">
        <v>111</v>
      </c>
      <c r="E31" s="8" t="s">
        <v>112</v>
      </c>
      <c r="F31" s="14" t="s">
        <v>2078</v>
      </c>
      <c r="G31" s="15" t="s">
        <v>2528</v>
      </c>
      <c r="H31" s="14" t="s">
        <v>90</v>
      </c>
      <c r="I31" s="14" t="s">
        <v>525</v>
      </c>
    </row>
    <row r="32" spans="1:9">
      <c r="A32" s="7">
        <f t="shared" si="0"/>
        <v>29</v>
      </c>
      <c r="B32" s="8" t="s">
        <v>113</v>
      </c>
      <c r="C32" s="8" t="s">
        <v>114</v>
      </c>
      <c r="D32" s="8" t="s">
        <v>115</v>
      </c>
      <c r="E32" s="8" t="s">
        <v>116</v>
      </c>
      <c r="F32" s="14" t="s">
        <v>937</v>
      </c>
      <c r="G32" s="15" t="s">
        <v>2529</v>
      </c>
      <c r="H32" s="14" t="s">
        <v>2659</v>
      </c>
      <c r="I32" s="14" t="s">
        <v>577</v>
      </c>
    </row>
    <row r="33" spans="1:9">
      <c r="A33" s="7">
        <f t="shared" si="0"/>
        <v>30</v>
      </c>
      <c r="B33" s="8" t="s">
        <v>117</v>
      </c>
      <c r="C33" s="8" t="s">
        <v>118</v>
      </c>
      <c r="D33" s="8" t="s">
        <v>119</v>
      </c>
      <c r="E33" s="8" t="s">
        <v>120</v>
      </c>
      <c r="F33" s="14" t="s">
        <v>2079</v>
      </c>
      <c r="G33" s="15" t="s">
        <v>2530</v>
      </c>
      <c r="H33" s="14" t="s">
        <v>2147</v>
      </c>
      <c r="I33" s="14" t="s">
        <v>2618</v>
      </c>
    </row>
    <row r="34" spans="1:9">
      <c r="A34" s="7">
        <f t="shared" si="0"/>
        <v>31</v>
      </c>
      <c r="B34" s="8" t="s">
        <v>121</v>
      </c>
      <c r="C34" s="8" t="s">
        <v>122</v>
      </c>
      <c r="D34" s="8" t="s">
        <v>123</v>
      </c>
      <c r="E34" s="8" t="s">
        <v>124</v>
      </c>
      <c r="F34" s="14" t="s">
        <v>2080</v>
      </c>
      <c r="G34" s="15" t="s">
        <v>2531</v>
      </c>
      <c r="H34" s="14" t="s">
        <v>725</v>
      </c>
      <c r="I34" s="14" t="s">
        <v>186</v>
      </c>
    </row>
    <row r="35" spans="1:9">
      <c r="A35" s="7">
        <f t="shared" si="0"/>
        <v>32</v>
      </c>
      <c r="B35" s="8" t="s">
        <v>125</v>
      </c>
      <c r="C35" s="8" t="s">
        <v>126</v>
      </c>
      <c r="D35" s="8" t="s">
        <v>127</v>
      </c>
      <c r="E35" s="8" t="s">
        <v>128</v>
      </c>
      <c r="F35" s="14" t="s">
        <v>134</v>
      </c>
      <c r="G35" s="15" t="s">
        <v>186</v>
      </c>
      <c r="H35" s="14" t="s">
        <v>728</v>
      </c>
      <c r="I35" s="14" t="s">
        <v>60</v>
      </c>
    </row>
    <row r="36" spans="1:9">
      <c r="A36" s="7">
        <f t="shared" si="0"/>
        <v>33</v>
      </c>
      <c r="B36" s="8" t="s">
        <v>129</v>
      </c>
      <c r="C36" s="8" t="s">
        <v>130</v>
      </c>
      <c r="D36" s="8" t="s">
        <v>131</v>
      </c>
      <c r="E36" s="8" t="s">
        <v>132</v>
      </c>
      <c r="F36" s="14" t="s">
        <v>2081</v>
      </c>
      <c r="G36" s="15" t="s">
        <v>108</v>
      </c>
      <c r="H36" s="14" t="s">
        <v>14</v>
      </c>
      <c r="I36" s="14" t="s">
        <v>1012</v>
      </c>
    </row>
    <row r="37" spans="1:9">
      <c r="A37" s="7">
        <f t="shared" si="0"/>
        <v>34</v>
      </c>
      <c r="B37" s="8" t="s">
        <v>133</v>
      </c>
      <c r="C37" s="8" t="s">
        <v>134</v>
      </c>
      <c r="D37" s="8" t="s">
        <v>135</v>
      </c>
      <c r="E37" s="8" t="s">
        <v>136</v>
      </c>
      <c r="F37" s="14" t="s">
        <v>1505</v>
      </c>
      <c r="G37" s="15" t="s">
        <v>1134</v>
      </c>
      <c r="H37" s="14" t="s">
        <v>2247</v>
      </c>
      <c r="I37" s="14" t="s">
        <v>56</v>
      </c>
    </row>
    <row r="38" spans="1:9">
      <c r="A38" s="7">
        <f t="shared" si="0"/>
        <v>35</v>
      </c>
      <c r="B38" s="8" t="s">
        <v>137</v>
      </c>
      <c r="C38" s="8" t="s">
        <v>138</v>
      </c>
      <c r="D38" s="8" t="s">
        <v>139</v>
      </c>
      <c r="E38" s="8" t="s">
        <v>140</v>
      </c>
      <c r="F38" s="14" t="s">
        <v>365</v>
      </c>
      <c r="G38" s="15" t="s">
        <v>250</v>
      </c>
      <c r="H38" s="14" t="s">
        <v>94</v>
      </c>
      <c r="I38" s="14" t="s">
        <v>2525</v>
      </c>
    </row>
    <row r="39" spans="1:9">
      <c r="A39" s="7">
        <f t="shared" si="0"/>
        <v>36</v>
      </c>
      <c r="B39" s="8" t="s">
        <v>141</v>
      </c>
      <c r="C39" s="8" t="s">
        <v>142</v>
      </c>
      <c r="D39" s="8" t="s">
        <v>143</v>
      </c>
      <c r="E39" s="8" t="s">
        <v>144</v>
      </c>
      <c r="F39" s="14" t="s">
        <v>153</v>
      </c>
      <c r="G39" s="15" t="s">
        <v>1232</v>
      </c>
      <c r="H39" s="14" t="s">
        <v>552</v>
      </c>
      <c r="I39" s="14" t="s">
        <v>12</v>
      </c>
    </row>
    <row r="40" spans="1:9">
      <c r="A40" s="7">
        <f t="shared" si="0"/>
        <v>37</v>
      </c>
      <c r="B40" s="8" t="s">
        <v>145</v>
      </c>
      <c r="C40" s="8" t="s">
        <v>146</v>
      </c>
      <c r="D40" s="8" t="s">
        <v>147</v>
      </c>
      <c r="E40" s="8" t="s">
        <v>148</v>
      </c>
      <c r="F40" s="14" t="s">
        <v>1365</v>
      </c>
      <c r="G40" s="15" t="s">
        <v>56</v>
      </c>
      <c r="H40" s="14" t="s">
        <v>70</v>
      </c>
      <c r="I40" s="14" t="s">
        <v>548</v>
      </c>
    </row>
    <row r="41" spans="1:9">
      <c r="A41" s="7">
        <f t="shared" si="0"/>
        <v>38</v>
      </c>
      <c r="B41" s="8" t="s">
        <v>149</v>
      </c>
      <c r="C41" s="8" t="s">
        <v>150</v>
      </c>
      <c r="D41" s="8" t="s">
        <v>151</v>
      </c>
      <c r="E41" s="8" t="s">
        <v>87</v>
      </c>
      <c r="F41" s="14" t="s">
        <v>291</v>
      </c>
      <c r="G41" s="15" t="s">
        <v>2532</v>
      </c>
      <c r="H41" s="14" t="s">
        <v>2384</v>
      </c>
      <c r="I41" s="14" t="s">
        <v>2660</v>
      </c>
    </row>
    <row r="42" spans="1:9">
      <c r="A42" s="7">
        <f t="shared" si="0"/>
        <v>39</v>
      </c>
      <c r="B42" s="8" t="s">
        <v>152</v>
      </c>
      <c r="C42" s="8" t="s">
        <v>153</v>
      </c>
      <c r="D42" s="8" t="s">
        <v>154</v>
      </c>
      <c r="E42" s="8" t="s">
        <v>155</v>
      </c>
      <c r="F42" s="14" t="s">
        <v>1942</v>
      </c>
      <c r="G42" s="15" t="s">
        <v>1007</v>
      </c>
      <c r="H42" s="14" t="s">
        <v>818</v>
      </c>
      <c r="I42" s="14" t="s">
        <v>2564</v>
      </c>
    </row>
    <row r="43" spans="1:9">
      <c r="A43" s="7">
        <f t="shared" si="0"/>
        <v>40</v>
      </c>
      <c r="B43" s="8" t="s">
        <v>156</v>
      </c>
      <c r="C43" s="8" t="s">
        <v>157</v>
      </c>
      <c r="D43" s="8" t="s">
        <v>158</v>
      </c>
      <c r="E43" s="8" t="s">
        <v>159</v>
      </c>
      <c r="F43" s="14" t="s">
        <v>2082</v>
      </c>
      <c r="G43" s="15" t="s">
        <v>60</v>
      </c>
      <c r="H43" s="14" t="s">
        <v>2217</v>
      </c>
      <c r="I43" s="14" t="s">
        <v>2554</v>
      </c>
    </row>
    <row r="44" spans="1:9">
      <c r="A44" s="7">
        <f t="shared" si="0"/>
        <v>41</v>
      </c>
      <c r="B44" s="8" t="s">
        <v>160</v>
      </c>
      <c r="C44" s="8" t="s">
        <v>161</v>
      </c>
      <c r="D44" s="8" t="s">
        <v>162</v>
      </c>
      <c r="E44" s="8" t="s">
        <v>163</v>
      </c>
      <c r="F44" s="14" t="s">
        <v>1644</v>
      </c>
      <c r="G44" s="15" t="s">
        <v>2029</v>
      </c>
      <c r="H44" s="14" t="s">
        <v>2139</v>
      </c>
      <c r="I44" s="14" t="s">
        <v>962</v>
      </c>
    </row>
    <row r="45" spans="1:9">
      <c r="A45" s="7">
        <f t="shared" si="0"/>
        <v>42</v>
      </c>
      <c r="B45" s="8" t="s">
        <v>164</v>
      </c>
      <c r="C45" s="8" t="s">
        <v>165</v>
      </c>
      <c r="D45" s="8" t="s">
        <v>166</v>
      </c>
      <c r="E45" s="8" t="s">
        <v>167</v>
      </c>
      <c r="F45" s="14" t="s">
        <v>79</v>
      </c>
      <c r="G45" s="15" t="s">
        <v>1089</v>
      </c>
      <c r="H45" s="14" t="s">
        <v>2013</v>
      </c>
      <c r="I45" s="14" t="s">
        <v>2529</v>
      </c>
    </row>
    <row r="46" spans="1:9">
      <c r="A46" s="7">
        <f t="shared" si="0"/>
        <v>43</v>
      </c>
      <c r="B46" s="8" t="s">
        <v>168</v>
      </c>
      <c r="C46" s="8" t="s">
        <v>169</v>
      </c>
      <c r="D46" s="8" t="s">
        <v>170</v>
      </c>
      <c r="E46" s="8" t="s">
        <v>171</v>
      </c>
      <c r="F46" s="14" t="s">
        <v>718</v>
      </c>
      <c r="G46" s="15" t="s">
        <v>617</v>
      </c>
      <c r="H46" s="14" t="s">
        <v>534</v>
      </c>
      <c r="I46" s="14" t="s">
        <v>425</v>
      </c>
    </row>
    <row r="47" spans="1:9">
      <c r="A47" s="7">
        <f t="shared" si="0"/>
        <v>44</v>
      </c>
      <c r="B47" s="8" t="s">
        <v>172</v>
      </c>
      <c r="C47" s="8" t="s">
        <v>173</v>
      </c>
      <c r="D47" s="8" t="s">
        <v>174</v>
      </c>
      <c r="E47" s="8" t="s">
        <v>175</v>
      </c>
      <c r="F47" s="14" t="s">
        <v>27</v>
      </c>
      <c r="G47" s="15" t="s">
        <v>2533</v>
      </c>
      <c r="H47" s="14" t="s">
        <v>1659</v>
      </c>
      <c r="I47" s="14" t="s">
        <v>194</v>
      </c>
    </row>
    <row r="48" spans="1:9">
      <c r="A48" s="7">
        <f t="shared" si="0"/>
        <v>45</v>
      </c>
      <c r="B48" s="8" t="s">
        <v>176</v>
      </c>
      <c r="C48" s="8" t="s">
        <v>177</v>
      </c>
      <c r="D48" s="8" t="s">
        <v>178</v>
      </c>
      <c r="E48" s="8" t="s">
        <v>179</v>
      </c>
      <c r="F48" s="14" t="s">
        <v>2083</v>
      </c>
      <c r="G48" s="15" t="s">
        <v>2534</v>
      </c>
      <c r="H48" s="14" t="s">
        <v>1921</v>
      </c>
      <c r="I48" s="14" t="s">
        <v>120</v>
      </c>
    </row>
    <row r="49" spans="1:9">
      <c r="A49" s="7">
        <f t="shared" si="0"/>
        <v>46</v>
      </c>
      <c r="B49" s="8" t="s">
        <v>180</v>
      </c>
      <c r="C49" s="8" t="s">
        <v>181</v>
      </c>
      <c r="D49" s="8" t="s">
        <v>182</v>
      </c>
      <c r="E49" s="8" t="s">
        <v>183</v>
      </c>
      <c r="F49" s="14" t="s">
        <v>307</v>
      </c>
      <c r="G49" s="15" t="s">
        <v>2535</v>
      </c>
      <c r="H49" s="14" t="s">
        <v>2512</v>
      </c>
      <c r="I49" s="14" t="s">
        <v>127</v>
      </c>
    </row>
    <row r="50" spans="1:9">
      <c r="A50" s="7">
        <f t="shared" si="0"/>
        <v>47</v>
      </c>
      <c r="B50" s="8" t="s">
        <v>184</v>
      </c>
      <c r="C50" s="8" t="s">
        <v>185</v>
      </c>
      <c r="D50" s="8" t="s">
        <v>186</v>
      </c>
      <c r="E50" s="8" t="s">
        <v>187</v>
      </c>
      <c r="F50" s="14" t="s">
        <v>1858</v>
      </c>
      <c r="G50" s="15" t="s">
        <v>1186</v>
      </c>
      <c r="H50" s="14" t="s">
        <v>121</v>
      </c>
      <c r="I50" s="14" t="s">
        <v>4</v>
      </c>
    </row>
    <row r="51" spans="1:9">
      <c r="A51" s="7">
        <f t="shared" si="0"/>
        <v>48</v>
      </c>
      <c r="B51" s="8" t="s">
        <v>188</v>
      </c>
      <c r="C51" s="8" t="s">
        <v>189</v>
      </c>
      <c r="D51" s="8" t="s">
        <v>190</v>
      </c>
      <c r="E51" s="8" t="s">
        <v>191</v>
      </c>
      <c r="F51" s="14" t="s">
        <v>1270</v>
      </c>
      <c r="G51" s="15" t="s">
        <v>210</v>
      </c>
      <c r="H51" s="14" t="s">
        <v>168</v>
      </c>
      <c r="I51" s="14" t="s">
        <v>2634</v>
      </c>
    </row>
    <row r="52" spans="1:9">
      <c r="A52" s="7">
        <f t="shared" si="0"/>
        <v>49</v>
      </c>
      <c r="B52" s="8" t="s">
        <v>192</v>
      </c>
      <c r="C52" s="8" t="s">
        <v>193</v>
      </c>
      <c r="D52" s="8" t="s">
        <v>194</v>
      </c>
      <c r="E52" s="8" t="s">
        <v>195</v>
      </c>
      <c r="F52" s="14" t="s">
        <v>633</v>
      </c>
      <c r="G52" s="15" t="s">
        <v>64</v>
      </c>
      <c r="H52" s="14" t="s">
        <v>26</v>
      </c>
      <c r="I52" s="14" t="s">
        <v>123</v>
      </c>
    </row>
    <row r="53" spans="1:9">
      <c r="A53" s="7">
        <f t="shared" si="0"/>
        <v>50</v>
      </c>
      <c r="B53" s="8" t="s">
        <v>196</v>
      </c>
      <c r="C53" s="8" t="s">
        <v>197</v>
      </c>
      <c r="D53" s="8" t="s">
        <v>198</v>
      </c>
      <c r="E53" s="8" t="s">
        <v>199</v>
      </c>
      <c r="F53" s="14" t="s">
        <v>935</v>
      </c>
      <c r="G53" s="15" t="s">
        <v>2002</v>
      </c>
      <c r="H53" s="14" t="s">
        <v>2661</v>
      </c>
      <c r="I53" s="14" t="s">
        <v>166</v>
      </c>
    </row>
    <row r="54" spans="1:9">
      <c r="A54" s="7">
        <f t="shared" si="0"/>
        <v>51</v>
      </c>
      <c r="B54" s="8" t="s">
        <v>200</v>
      </c>
      <c r="C54" s="8" t="s">
        <v>201</v>
      </c>
      <c r="D54" s="8" t="s">
        <v>202</v>
      </c>
      <c r="E54" s="8" t="s">
        <v>203</v>
      </c>
      <c r="F54" s="14" t="s">
        <v>1552</v>
      </c>
      <c r="G54" s="15" t="s">
        <v>25</v>
      </c>
      <c r="H54" s="14" t="s">
        <v>109</v>
      </c>
      <c r="I54" s="14" t="s">
        <v>2629</v>
      </c>
    </row>
    <row r="55" spans="1:9">
      <c r="A55" s="7">
        <f t="shared" si="0"/>
        <v>52</v>
      </c>
      <c r="B55" s="8" t="s">
        <v>204</v>
      </c>
      <c r="C55" s="8" t="s">
        <v>205</v>
      </c>
      <c r="D55" s="8" t="s">
        <v>206</v>
      </c>
      <c r="E55" s="8" t="s">
        <v>207</v>
      </c>
      <c r="F55" s="14" t="s">
        <v>1095</v>
      </c>
      <c r="G55" s="15" t="s">
        <v>425</v>
      </c>
      <c r="H55" s="14" t="s">
        <v>1801</v>
      </c>
      <c r="I55" s="14" t="s">
        <v>250</v>
      </c>
    </row>
    <row r="56" spans="1:9">
      <c r="A56" s="7">
        <f t="shared" si="0"/>
        <v>53</v>
      </c>
      <c r="B56" s="8" t="s">
        <v>208</v>
      </c>
      <c r="C56" s="8" t="s">
        <v>209</v>
      </c>
      <c r="D56" s="8" t="s">
        <v>210</v>
      </c>
      <c r="E56" s="8" t="s">
        <v>211</v>
      </c>
      <c r="F56" s="14" t="s">
        <v>2084</v>
      </c>
      <c r="G56" s="15" t="s">
        <v>2536</v>
      </c>
      <c r="H56" s="14" t="s">
        <v>2662</v>
      </c>
      <c r="I56" s="14" t="s">
        <v>642</v>
      </c>
    </row>
    <row r="57" spans="1:9">
      <c r="A57" s="7">
        <f t="shared" si="0"/>
        <v>54</v>
      </c>
      <c r="B57" s="8" t="s">
        <v>212</v>
      </c>
      <c r="C57" s="8" t="s">
        <v>213</v>
      </c>
      <c r="D57" s="8" t="s">
        <v>214</v>
      </c>
      <c r="E57" s="8" t="s">
        <v>215</v>
      </c>
      <c r="F57" s="14" t="s">
        <v>1738</v>
      </c>
      <c r="G57" s="15" t="s">
        <v>24</v>
      </c>
      <c r="H57" s="14" t="s">
        <v>1735</v>
      </c>
      <c r="I57" s="14" t="s">
        <v>2619</v>
      </c>
    </row>
    <row r="58" spans="1:9">
      <c r="A58" s="7">
        <f t="shared" si="0"/>
        <v>55</v>
      </c>
      <c r="B58" s="8" t="s">
        <v>216</v>
      </c>
      <c r="C58" s="8" t="s">
        <v>217</v>
      </c>
      <c r="D58" s="8" t="s">
        <v>218</v>
      </c>
      <c r="E58" s="8" t="s">
        <v>219</v>
      </c>
      <c r="F58" s="14" t="s">
        <v>39</v>
      </c>
      <c r="G58" s="15" t="s">
        <v>33</v>
      </c>
      <c r="H58" s="14" t="s">
        <v>2263</v>
      </c>
      <c r="I58" s="14" t="s">
        <v>1488</v>
      </c>
    </row>
    <row r="59" spans="1:9">
      <c r="A59" s="7">
        <f t="shared" si="0"/>
        <v>56</v>
      </c>
      <c r="B59" s="8" t="s">
        <v>220</v>
      </c>
      <c r="C59" s="8" t="s">
        <v>221</v>
      </c>
      <c r="D59" s="8" t="s">
        <v>222</v>
      </c>
      <c r="E59" s="8" t="s">
        <v>223</v>
      </c>
      <c r="F59" s="14" t="s">
        <v>671</v>
      </c>
      <c r="G59" s="15" t="s">
        <v>459</v>
      </c>
      <c r="H59" s="14" t="s">
        <v>2663</v>
      </c>
      <c r="I59" s="14" t="s">
        <v>96</v>
      </c>
    </row>
    <row r="60" spans="1:9">
      <c r="A60" s="7">
        <f t="shared" si="0"/>
        <v>57</v>
      </c>
      <c r="B60" s="8" t="s">
        <v>224</v>
      </c>
      <c r="C60" s="8" t="s">
        <v>225</v>
      </c>
      <c r="D60" s="8" t="s">
        <v>226</v>
      </c>
      <c r="E60" s="8" t="s">
        <v>227</v>
      </c>
      <c r="F60" s="14" t="s">
        <v>1002</v>
      </c>
      <c r="G60" s="15" t="s">
        <v>2537</v>
      </c>
      <c r="H60" s="14" t="s">
        <v>407</v>
      </c>
      <c r="I60" s="14" t="s">
        <v>2538</v>
      </c>
    </row>
    <row r="61" spans="1:9">
      <c r="A61" s="7">
        <f t="shared" si="0"/>
        <v>58</v>
      </c>
      <c r="B61" s="8" t="s">
        <v>228</v>
      </c>
      <c r="C61" s="8" t="s">
        <v>229</v>
      </c>
      <c r="D61" s="8" t="s">
        <v>230</v>
      </c>
      <c r="E61" s="8" t="s">
        <v>231</v>
      </c>
      <c r="F61" s="14" t="s">
        <v>181</v>
      </c>
      <c r="G61" s="15" t="s">
        <v>548</v>
      </c>
      <c r="H61" s="14" t="s">
        <v>1210</v>
      </c>
      <c r="I61" s="14" t="s">
        <v>2555</v>
      </c>
    </row>
    <row r="62" spans="1:9">
      <c r="A62" s="7">
        <f t="shared" si="0"/>
        <v>59</v>
      </c>
      <c r="B62" s="8" t="s">
        <v>232</v>
      </c>
      <c r="C62" s="8" t="s">
        <v>233</v>
      </c>
      <c r="D62" s="8" t="s">
        <v>234</v>
      </c>
      <c r="E62" s="8" t="s">
        <v>235</v>
      </c>
      <c r="F62" s="14" t="s">
        <v>2085</v>
      </c>
      <c r="G62" s="15" t="s">
        <v>178</v>
      </c>
      <c r="H62" s="14" t="s">
        <v>2119</v>
      </c>
      <c r="I62" s="14" t="s">
        <v>64</v>
      </c>
    </row>
    <row r="63" spans="1:9">
      <c r="A63" s="7">
        <f t="shared" si="0"/>
        <v>60</v>
      </c>
      <c r="B63" s="8" t="s">
        <v>236</v>
      </c>
      <c r="C63" s="8" t="s">
        <v>237</v>
      </c>
      <c r="D63" s="8" t="s">
        <v>238</v>
      </c>
      <c r="E63" s="8" t="s">
        <v>239</v>
      </c>
      <c r="F63" s="14" t="s">
        <v>275</v>
      </c>
      <c r="G63" s="15" t="s">
        <v>2538</v>
      </c>
      <c r="H63" s="14" t="s">
        <v>883</v>
      </c>
      <c r="I63" s="14" t="s">
        <v>251</v>
      </c>
    </row>
    <row r="64" spans="1:9">
      <c r="A64" s="7">
        <f t="shared" si="0"/>
        <v>61</v>
      </c>
      <c r="B64" s="8" t="s">
        <v>240</v>
      </c>
      <c r="C64" s="8" t="s">
        <v>241</v>
      </c>
      <c r="D64" s="8" t="s">
        <v>242</v>
      </c>
      <c r="E64" s="8" t="s">
        <v>243</v>
      </c>
      <c r="F64" s="14" t="s">
        <v>1463</v>
      </c>
      <c r="G64" s="15" t="s">
        <v>2539</v>
      </c>
      <c r="H64" s="14" t="s">
        <v>2664</v>
      </c>
      <c r="I64" s="14" t="s">
        <v>2665</v>
      </c>
    </row>
    <row r="65" spans="1:9">
      <c r="A65" s="7">
        <f t="shared" si="0"/>
        <v>62</v>
      </c>
      <c r="B65" s="8" t="s">
        <v>244</v>
      </c>
      <c r="C65" s="8" t="s">
        <v>245</v>
      </c>
      <c r="D65" s="8" t="s">
        <v>246</v>
      </c>
      <c r="E65" s="8" t="s">
        <v>247</v>
      </c>
      <c r="F65" s="14" t="s">
        <v>622</v>
      </c>
      <c r="G65" s="15" t="s">
        <v>910</v>
      </c>
      <c r="H65" s="14" t="s">
        <v>2097</v>
      </c>
      <c r="I65" s="14" t="s">
        <v>2547</v>
      </c>
    </row>
    <row r="66" spans="1:9">
      <c r="A66" s="7">
        <f t="shared" si="0"/>
        <v>63</v>
      </c>
      <c r="B66" s="8" t="s">
        <v>248</v>
      </c>
      <c r="C66" s="8" t="s">
        <v>249</v>
      </c>
      <c r="D66" s="8" t="s">
        <v>250</v>
      </c>
      <c r="E66" s="8" t="s">
        <v>251</v>
      </c>
      <c r="F66" s="14" t="s">
        <v>3</v>
      </c>
      <c r="G66" s="15" t="s">
        <v>398</v>
      </c>
      <c r="H66" s="14" t="s">
        <v>2666</v>
      </c>
      <c r="I66" s="14" t="s">
        <v>119</v>
      </c>
    </row>
    <row r="67" spans="1:9">
      <c r="A67" s="7">
        <f t="shared" si="0"/>
        <v>64</v>
      </c>
      <c r="B67" s="8" t="s">
        <v>252</v>
      </c>
      <c r="C67" s="8" t="s">
        <v>253</v>
      </c>
      <c r="D67" s="8" t="s">
        <v>254</v>
      </c>
      <c r="E67" s="8" t="s">
        <v>255</v>
      </c>
      <c r="F67" s="14" t="s">
        <v>515</v>
      </c>
      <c r="G67" s="15" t="s">
        <v>2540</v>
      </c>
      <c r="H67" s="14" t="s">
        <v>2321</v>
      </c>
      <c r="I67" s="14" t="s">
        <v>2630</v>
      </c>
    </row>
    <row r="68" spans="1:9">
      <c r="A68" s="7">
        <f t="shared" si="0"/>
        <v>65</v>
      </c>
      <c r="B68" s="8" t="s">
        <v>256</v>
      </c>
      <c r="C68" s="8" t="s">
        <v>257</v>
      </c>
      <c r="D68" s="8" t="s">
        <v>258</v>
      </c>
      <c r="E68" s="8" t="s">
        <v>259</v>
      </c>
      <c r="F68" s="14" t="s">
        <v>2086</v>
      </c>
      <c r="G68" s="15" t="s">
        <v>1774</v>
      </c>
      <c r="H68" s="14" t="s">
        <v>2109</v>
      </c>
      <c r="I68" s="14" t="s">
        <v>374</v>
      </c>
    </row>
    <row r="69" spans="1:9">
      <c r="A69" s="7">
        <f t="shared" si="0"/>
        <v>66</v>
      </c>
      <c r="B69" s="8" t="s">
        <v>260</v>
      </c>
      <c r="C69" s="8" t="s">
        <v>174</v>
      </c>
      <c r="D69" s="8" t="s">
        <v>261</v>
      </c>
      <c r="E69" s="8" t="s">
        <v>56</v>
      </c>
      <c r="F69" s="14" t="s">
        <v>2087</v>
      </c>
      <c r="G69" s="15" t="s">
        <v>2541</v>
      </c>
      <c r="H69" s="14" t="s">
        <v>240</v>
      </c>
      <c r="I69" s="14" t="s">
        <v>28</v>
      </c>
    </row>
    <row r="70" spans="1:9">
      <c r="A70" s="7">
        <f t="shared" ref="A70:A133" si="1">1+A69</f>
        <v>67</v>
      </c>
      <c r="B70" s="8" t="s">
        <v>262</v>
      </c>
      <c r="C70" s="8" t="s">
        <v>263</v>
      </c>
      <c r="D70" s="8" t="s">
        <v>264</v>
      </c>
      <c r="E70" s="8" t="s">
        <v>265</v>
      </c>
      <c r="F70" s="14" t="s">
        <v>2088</v>
      </c>
      <c r="G70" s="15" t="s">
        <v>2542</v>
      </c>
      <c r="H70" s="14" t="s">
        <v>282</v>
      </c>
      <c r="I70" s="14" t="s">
        <v>1231</v>
      </c>
    </row>
    <row r="71" spans="1:9">
      <c r="A71" s="7">
        <f t="shared" si="1"/>
        <v>68</v>
      </c>
      <c r="B71" s="8" t="s">
        <v>266</v>
      </c>
      <c r="C71" s="8" t="s">
        <v>267</v>
      </c>
      <c r="D71" s="8" t="s">
        <v>268</v>
      </c>
      <c r="E71" s="8" t="s">
        <v>269</v>
      </c>
      <c r="F71" s="14" t="s">
        <v>1267</v>
      </c>
      <c r="G71" s="15" t="s">
        <v>2543</v>
      </c>
      <c r="H71" s="14" t="s">
        <v>18</v>
      </c>
      <c r="I71" s="14" t="s">
        <v>2580</v>
      </c>
    </row>
    <row r="72" spans="1:9">
      <c r="A72" s="7">
        <f t="shared" si="1"/>
        <v>69</v>
      </c>
      <c r="B72" s="8" t="s">
        <v>270</v>
      </c>
      <c r="C72" s="8" t="s">
        <v>271</v>
      </c>
      <c r="D72" s="8" t="s">
        <v>272</v>
      </c>
      <c r="E72" s="8" t="s">
        <v>273</v>
      </c>
      <c r="F72" s="14" t="s">
        <v>1584</v>
      </c>
      <c r="G72" s="15" t="s">
        <v>525</v>
      </c>
      <c r="H72" s="14" t="s">
        <v>839</v>
      </c>
      <c r="I72" s="14" t="s">
        <v>807</v>
      </c>
    </row>
    <row r="73" spans="1:9">
      <c r="A73" s="7">
        <f t="shared" si="1"/>
        <v>70</v>
      </c>
      <c r="B73" s="8" t="s">
        <v>274</v>
      </c>
      <c r="C73" s="8" t="s">
        <v>275</v>
      </c>
      <c r="D73" s="8" t="s">
        <v>276</v>
      </c>
      <c r="E73" s="8" t="s">
        <v>277</v>
      </c>
      <c r="F73" s="14" t="s">
        <v>1876</v>
      </c>
      <c r="G73" s="15" t="s">
        <v>2544</v>
      </c>
      <c r="H73" s="14" t="s">
        <v>2</v>
      </c>
      <c r="I73" s="14" t="s">
        <v>2667</v>
      </c>
    </row>
    <row r="74" spans="1:9">
      <c r="A74" s="7">
        <f t="shared" si="1"/>
        <v>71</v>
      </c>
      <c r="B74" s="8" t="s">
        <v>278</v>
      </c>
      <c r="C74" s="8" t="s">
        <v>279</v>
      </c>
      <c r="D74" s="8" t="s">
        <v>280</v>
      </c>
      <c r="E74" s="8" t="s">
        <v>281</v>
      </c>
      <c r="F74" s="14" t="s">
        <v>2089</v>
      </c>
      <c r="G74" s="15" t="s">
        <v>2545</v>
      </c>
      <c r="H74" s="14" t="s">
        <v>117</v>
      </c>
      <c r="I74" s="14" t="s">
        <v>2668</v>
      </c>
    </row>
    <row r="75" spans="1:9">
      <c r="A75" s="7">
        <f t="shared" si="1"/>
        <v>72</v>
      </c>
      <c r="B75" s="8" t="s">
        <v>282</v>
      </c>
      <c r="C75" s="8" t="s">
        <v>283</v>
      </c>
      <c r="D75" s="8" t="s">
        <v>284</v>
      </c>
      <c r="E75" s="8" t="s">
        <v>285</v>
      </c>
      <c r="F75" s="14" t="s">
        <v>43</v>
      </c>
      <c r="G75" s="15" t="s">
        <v>2546</v>
      </c>
      <c r="H75" s="14" t="s">
        <v>1081</v>
      </c>
      <c r="I75" s="14" t="s">
        <v>910</v>
      </c>
    </row>
    <row r="76" spans="1:9">
      <c r="A76" s="7">
        <f t="shared" si="1"/>
        <v>73</v>
      </c>
      <c r="B76" s="8" t="s">
        <v>286</v>
      </c>
      <c r="C76" s="8" t="s">
        <v>287</v>
      </c>
      <c r="D76" s="8" t="s">
        <v>288</v>
      </c>
      <c r="E76" s="8" t="s">
        <v>289</v>
      </c>
      <c r="F76" s="14" t="s">
        <v>95</v>
      </c>
      <c r="G76" s="15" t="s">
        <v>577</v>
      </c>
      <c r="H76" s="14" t="s">
        <v>1049</v>
      </c>
      <c r="I76" s="14" t="s">
        <v>218</v>
      </c>
    </row>
    <row r="77" spans="1:9">
      <c r="A77" s="7">
        <f t="shared" si="1"/>
        <v>74</v>
      </c>
      <c r="B77" s="8" t="s">
        <v>290</v>
      </c>
      <c r="C77" s="8" t="s">
        <v>291</v>
      </c>
      <c r="D77" s="8" t="s">
        <v>292</v>
      </c>
      <c r="E77" s="8" t="s">
        <v>293</v>
      </c>
      <c r="F77" s="14" t="s">
        <v>981</v>
      </c>
      <c r="G77" s="15" t="s">
        <v>2547</v>
      </c>
      <c r="H77" s="14" t="s">
        <v>432</v>
      </c>
      <c r="I77" s="14" t="s">
        <v>2669</v>
      </c>
    </row>
    <row r="78" spans="1:9">
      <c r="A78" s="7">
        <f t="shared" si="1"/>
        <v>75</v>
      </c>
      <c r="B78" s="8" t="s">
        <v>294</v>
      </c>
      <c r="C78" s="8" t="s">
        <v>295</v>
      </c>
      <c r="D78" s="8" t="s">
        <v>296</v>
      </c>
      <c r="E78" s="8" t="s">
        <v>297</v>
      </c>
      <c r="F78" s="14" t="s">
        <v>561</v>
      </c>
      <c r="G78" s="15" t="s">
        <v>2548</v>
      </c>
      <c r="H78" s="14" t="s">
        <v>2224</v>
      </c>
      <c r="I78" s="14" t="s">
        <v>2002</v>
      </c>
    </row>
    <row r="79" spans="1:9">
      <c r="A79" s="7">
        <f t="shared" si="1"/>
        <v>76</v>
      </c>
      <c r="B79" s="8" t="s">
        <v>298</v>
      </c>
      <c r="C79" s="8" t="s">
        <v>299</v>
      </c>
      <c r="D79" s="8" t="s">
        <v>300</v>
      </c>
      <c r="E79" s="8" t="s">
        <v>301</v>
      </c>
      <c r="F79" s="14" t="s">
        <v>2090</v>
      </c>
      <c r="G79" s="15" t="s">
        <v>218</v>
      </c>
      <c r="H79" s="14" t="s">
        <v>2483</v>
      </c>
      <c r="I79" s="14" t="s">
        <v>1151</v>
      </c>
    </row>
    <row r="80" spans="1:9">
      <c r="A80" s="7">
        <f t="shared" si="1"/>
        <v>77</v>
      </c>
      <c r="B80" s="8" t="s">
        <v>302</v>
      </c>
      <c r="C80" s="8" t="s">
        <v>303</v>
      </c>
      <c r="D80" s="8" t="s">
        <v>304</v>
      </c>
      <c r="E80" s="8" t="s">
        <v>305</v>
      </c>
      <c r="F80" s="14" t="s">
        <v>2091</v>
      </c>
      <c r="G80" s="15" t="s">
        <v>2549</v>
      </c>
      <c r="H80" s="14" t="s">
        <v>2082</v>
      </c>
      <c r="I80" s="14" t="s">
        <v>2670</v>
      </c>
    </row>
    <row r="81" spans="1:9">
      <c r="A81" s="7">
        <f t="shared" si="1"/>
        <v>78</v>
      </c>
      <c r="B81" s="8" t="s">
        <v>306</v>
      </c>
      <c r="C81" s="8" t="s">
        <v>307</v>
      </c>
      <c r="D81" s="8" t="s">
        <v>308</v>
      </c>
      <c r="E81" s="8" t="s">
        <v>309</v>
      </c>
      <c r="F81" s="14" t="s">
        <v>1183</v>
      </c>
      <c r="G81" s="15" t="s">
        <v>1577</v>
      </c>
      <c r="H81" s="14" t="s">
        <v>601</v>
      </c>
      <c r="I81" s="14" t="s">
        <v>2557</v>
      </c>
    </row>
    <row r="82" spans="1:9">
      <c r="A82" s="7">
        <f t="shared" si="1"/>
        <v>79</v>
      </c>
      <c r="B82" s="8" t="s">
        <v>310</v>
      </c>
      <c r="C82" s="8" t="s">
        <v>311</v>
      </c>
      <c r="D82" s="8" t="s">
        <v>312</v>
      </c>
      <c r="E82" s="8" t="s">
        <v>313</v>
      </c>
      <c r="F82" s="14" t="s">
        <v>1750</v>
      </c>
      <c r="G82" s="15" t="s">
        <v>2550</v>
      </c>
      <c r="H82" s="14" t="s">
        <v>2671</v>
      </c>
      <c r="I82" s="14" t="s">
        <v>2672</v>
      </c>
    </row>
    <row r="83" spans="1:9">
      <c r="A83" s="7">
        <f t="shared" si="1"/>
        <v>80</v>
      </c>
      <c r="B83" s="8" t="s">
        <v>314</v>
      </c>
      <c r="C83" s="8" t="s">
        <v>315</v>
      </c>
      <c r="D83" s="8" t="s">
        <v>316</v>
      </c>
      <c r="E83" s="8" t="s">
        <v>317</v>
      </c>
      <c r="F83" s="14" t="s">
        <v>475</v>
      </c>
      <c r="G83" s="15" t="s">
        <v>714</v>
      </c>
      <c r="H83" s="14" t="s">
        <v>2096</v>
      </c>
      <c r="I83" s="14" t="s">
        <v>1034</v>
      </c>
    </row>
    <row r="84" spans="1:9">
      <c r="A84" s="7">
        <f t="shared" si="1"/>
        <v>81</v>
      </c>
      <c r="B84" s="8" t="s">
        <v>318</v>
      </c>
      <c r="C84" s="8" t="s">
        <v>319</v>
      </c>
      <c r="D84" s="8" t="s">
        <v>320</v>
      </c>
      <c r="E84" s="8" t="s">
        <v>321</v>
      </c>
      <c r="F84" s="14" t="s">
        <v>2092</v>
      </c>
      <c r="G84" s="15" t="s">
        <v>102</v>
      </c>
      <c r="H84" s="14" t="s">
        <v>361</v>
      </c>
      <c r="I84" s="14" t="s">
        <v>2565</v>
      </c>
    </row>
    <row r="85" spans="1:9">
      <c r="A85" s="7">
        <f t="shared" si="1"/>
        <v>82</v>
      </c>
      <c r="B85" s="8" t="s">
        <v>322</v>
      </c>
      <c r="C85" s="8" t="s">
        <v>323</v>
      </c>
      <c r="D85" s="8" t="s">
        <v>324</v>
      </c>
      <c r="E85" s="8" t="s">
        <v>325</v>
      </c>
      <c r="F85" s="14" t="s">
        <v>975</v>
      </c>
      <c r="G85" s="15" t="s">
        <v>343</v>
      </c>
      <c r="H85" s="14" t="s">
        <v>74</v>
      </c>
      <c r="I85" s="14" t="s">
        <v>2673</v>
      </c>
    </row>
    <row r="86" spans="1:9">
      <c r="A86" s="7">
        <f t="shared" si="1"/>
        <v>83</v>
      </c>
      <c r="B86" s="8" t="s">
        <v>326</v>
      </c>
      <c r="C86" s="8" t="s">
        <v>327</v>
      </c>
      <c r="D86" s="8" t="s">
        <v>328</v>
      </c>
      <c r="E86" s="8" t="s">
        <v>329</v>
      </c>
      <c r="F86" s="14" t="s">
        <v>2093</v>
      </c>
      <c r="G86" s="15" t="s">
        <v>971</v>
      </c>
      <c r="H86" s="14" t="s">
        <v>2108</v>
      </c>
      <c r="I86" s="14" t="s">
        <v>2624</v>
      </c>
    </row>
    <row r="87" spans="1:9">
      <c r="A87" s="7">
        <f t="shared" si="1"/>
        <v>84</v>
      </c>
      <c r="B87" s="8" t="s">
        <v>330</v>
      </c>
      <c r="C87" s="8" t="s">
        <v>331</v>
      </c>
      <c r="D87" s="8" t="s">
        <v>332</v>
      </c>
      <c r="E87" s="8" t="s">
        <v>333</v>
      </c>
      <c r="F87" s="14" t="s">
        <v>2094</v>
      </c>
      <c r="G87" s="15" t="s">
        <v>2551</v>
      </c>
      <c r="H87" s="14" t="s">
        <v>278</v>
      </c>
      <c r="I87" s="14" t="s">
        <v>2654</v>
      </c>
    </row>
    <row r="88" spans="1:9">
      <c r="A88" s="7">
        <f t="shared" si="1"/>
        <v>85</v>
      </c>
      <c r="B88" s="8" t="s">
        <v>334</v>
      </c>
      <c r="C88" s="8" t="s">
        <v>335</v>
      </c>
      <c r="D88" s="8" t="s">
        <v>336</v>
      </c>
      <c r="E88" s="8" t="s">
        <v>91</v>
      </c>
      <c r="F88" s="14" t="s">
        <v>2095</v>
      </c>
      <c r="G88" s="15" t="s">
        <v>162</v>
      </c>
      <c r="H88" s="14" t="s">
        <v>603</v>
      </c>
      <c r="I88" s="14" t="s">
        <v>2584</v>
      </c>
    </row>
    <row r="89" spans="1:9">
      <c r="A89" s="7">
        <f t="shared" si="1"/>
        <v>86</v>
      </c>
      <c r="B89" s="8" t="s">
        <v>337</v>
      </c>
      <c r="C89" s="8" t="s">
        <v>338</v>
      </c>
      <c r="D89" s="8" t="s">
        <v>339</v>
      </c>
      <c r="E89" s="8" t="s">
        <v>340</v>
      </c>
      <c r="F89" s="14" t="s">
        <v>1972</v>
      </c>
      <c r="G89" s="15" t="s">
        <v>54</v>
      </c>
      <c r="H89" s="14" t="s">
        <v>180</v>
      </c>
      <c r="I89" s="14" t="s">
        <v>2674</v>
      </c>
    </row>
    <row r="90" spans="1:9">
      <c r="A90" s="7">
        <f t="shared" si="1"/>
        <v>87</v>
      </c>
      <c r="B90" s="8" t="s">
        <v>341</v>
      </c>
      <c r="C90" s="8" t="s">
        <v>342</v>
      </c>
      <c r="D90" s="8" t="s">
        <v>343</v>
      </c>
      <c r="E90" s="8" t="s">
        <v>344</v>
      </c>
      <c r="F90" s="14" t="s">
        <v>1407</v>
      </c>
      <c r="G90" s="15" t="s">
        <v>2552</v>
      </c>
      <c r="H90" s="14" t="s">
        <v>1221</v>
      </c>
      <c r="I90" s="14" t="s">
        <v>2631</v>
      </c>
    </row>
    <row r="91" spans="1:9">
      <c r="A91" s="7">
        <f t="shared" si="1"/>
        <v>88</v>
      </c>
      <c r="B91" s="8" t="s">
        <v>345</v>
      </c>
      <c r="C91" s="8" t="s">
        <v>346</v>
      </c>
      <c r="D91" s="8" t="s">
        <v>347</v>
      </c>
      <c r="E91" s="8" t="s">
        <v>348</v>
      </c>
      <c r="F91" s="14" t="s">
        <v>1457</v>
      </c>
      <c r="G91" s="15" t="s">
        <v>2553</v>
      </c>
      <c r="H91" s="14" t="s">
        <v>252</v>
      </c>
      <c r="I91" s="14" t="s">
        <v>1253</v>
      </c>
    </row>
    <row r="92" spans="1:9">
      <c r="A92" s="7">
        <f t="shared" si="1"/>
        <v>89</v>
      </c>
      <c r="B92" s="8" t="s">
        <v>349</v>
      </c>
      <c r="C92" s="8" t="s">
        <v>350</v>
      </c>
      <c r="D92" s="8" t="s">
        <v>351</v>
      </c>
      <c r="E92" s="8" t="s">
        <v>352</v>
      </c>
      <c r="F92" s="14" t="s">
        <v>1196</v>
      </c>
      <c r="G92" s="15" t="s">
        <v>383</v>
      </c>
      <c r="H92" s="14" t="s">
        <v>1913</v>
      </c>
      <c r="I92" s="14" t="s">
        <v>2675</v>
      </c>
    </row>
    <row r="93" spans="1:9">
      <c r="A93" s="7">
        <f t="shared" si="1"/>
        <v>90</v>
      </c>
      <c r="B93" s="8" t="s">
        <v>353</v>
      </c>
      <c r="C93" s="8" t="s">
        <v>354</v>
      </c>
      <c r="D93" s="8" t="s">
        <v>355</v>
      </c>
      <c r="E93" s="8" t="s">
        <v>356</v>
      </c>
      <c r="F93" s="14" t="s">
        <v>2096</v>
      </c>
      <c r="G93" s="15" t="s">
        <v>137</v>
      </c>
      <c r="H93" s="14" t="s">
        <v>2309</v>
      </c>
      <c r="I93" s="14" t="s">
        <v>2676</v>
      </c>
    </row>
    <row r="94" spans="1:9">
      <c r="A94" s="7">
        <f t="shared" si="1"/>
        <v>91</v>
      </c>
      <c r="B94" s="8" t="s">
        <v>357</v>
      </c>
      <c r="C94" s="8" t="s">
        <v>358</v>
      </c>
      <c r="D94" s="8" t="s">
        <v>359</v>
      </c>
      <c r="E94" s="8" t="s">
        <v>360</v>
      </c>
      <c r="F94" s="14" t="s">
        <v>777</v>
      </c>
      <c r="G94" s="15" t="s">
        <v>2554</v>
      </c>
      <c r="H94" s="14" t="s">
        <v>2085</v>
      </c>
      <c r="I94" s="14" t="s">
        <v>2677</v>
      </c>
    </row>
    <row r="95" spans="1:9">
      <c r="A95" s="7">
        <f t="shared" si="1"/>
        <v>92</v>
      </c>
      <c r="B95" s="8" t="s">
        <v>361</v>
      </c>
      <c r="C95" s="8" t="s">
        <v>362</v>
      </c>
      <c r="D95" s="8" t="s">
        <v>363</v>
      </c>
      <c r="E95" s="8" t="s">
        <v>36</v>
      </c>
      <c r="F95" s="14" t="s">
        <v>2097</v>
      </c>
      <c r="G95" s="15" t="s">
        <v>49</v>
      </c>
      <c r="H95" s="14" t="s">
        <v>2678</v>
      </c>
      <c r="I95" s="14" t="s">
        <v>1186</v>
      </c>
    </row>
    <row r="96" spans="1:9">
      <c r="A96" s="7">
        <f t="shared" si="1"/>
        <v>93</v>
      </c>
      <c r="B96" s="8" t="s">
        <v>364</v>
      </c>
      <c r="C96" s="8" t="s">
        <v>365</v>
      </c>
      <c r="D96" s="8" t="s">
        <v>366</v>
      </c>
      <c r="E96" s="8" t="s">
        <v>367</v>
      </c>
      <c r="F96" s="14" t="s">
        <v>2098</v>
      </c>
      <c r="G96" s="15" t="s">
        <v>101</v>
      </c>
      <c r="H96" s="14" t="s">
        <v>2475</v>
      </c>
      <c r="I96" s="14" t="s">
        <v>2641</v>
      </c>
    </row>
    <row r="97" spans="1:9">
      <c r="A97" s="7">
        <f t="shared" si="1"/>
        <v>94</v>
      </c>
      <c r="B97" s="8" t="s">
        <v>368</v>
      </c>
      <c r="C97" s="8" t="s">
        <v>369</v>
      </c>
      <c r="D97" s="8" t="s">
        <v>370</v>
      </c>
      <c r="E97" s="8" t="s">
        <v>371</v>
      </c>
      <c r="F97" s="14" t="s">
        <v>579</v>
      </c>
      <c r="G97" s="15" t="s">
        <v>2555</v>
      </c>
      <c r="H97" s="14" t="s">
        <v>1551</v>
      </c>
      <c r="I97" s="14" t="s">
        <v>2581</v>
      </c>
    </row>
    <row r="98" spans="1:9">
      <c r="A98" s="7">
        <f t="shared" si="1"/>
        <v>95</v>
      </c>
      <c r="B98" s="8" t="s">
        <v>372</v>
      </c>
      <c r="C98" s="8" t="s">
        <v>373</v>
      </c>
      <c r="D98" s="8" t="s">
        <v>374</v>
      </c>
      <c r="E98" s="8" t="s">
        <v>375</v>
      </c>
      <c r="F98" s="14" t="s">
        <v>1966</v>
      </c>
      <c r="G98" s="15" t="s">
        <v>105</v>
      </c>
      <c r="H98" s="14" t="s">
        <v>256</v>
      </c>
      <c r="I98" s="14" t="s">
        <v>1234</v>
      </c>
    </row>
    <row r="99" spans="1:9">
      <c r="A99" s="7">
        <f t="shared" si="1"/>
        <v>96</v>
      </c>
      <c r="B99" s="8" t="s">
        <v>376</v>
      </c>
      <c r="C99" s="8" t="s">
        <v>377</v>
      </c>
      <c r="D99" s="8" t="s">
        <v>378</v>
      </c>
      <c r="E99" s="8" t="s">
        <v>379</v>
      </c>
      <c r="F99" s="14" t="s">
        <v>103</v>
      </c>
      <c r="G99" s="15" t="s">
        <v>2556</v>
      </c>
      <c r="H99" s="14" t="s">
        <v>10</v>
      </c>
      <c r="I99" s="14" t="s">
        <v>2679</v>
      </c>
    </row>
    <row r="100" spans="1:9">
      <c r="A100" s="7">
        <f t="shared" si="1"/>
        <v>97</v>
      </c>
      <c r="B100" s="8" t="s">
        <v>380</v>
      </c>
      <c r="C100" s="8" t="s">
        <v>381</v>
      </c>
      <c r="D100" s="8" t="s">
        <v>382</v>
      </c>
      <c r="E100" s="9"/>
      <c r="F100" s="14" t="s">
        <v>2099</v>
      </c>
      <c r="G100" s="15" t="s">
        <v>2557</v>
      </c>
      <c r="H100" s="14" t="s">
        <v>2277</v>
      </c>
      <c r="I100" s="14" t="s">
        <v>2680</v>
      </c>
    </row>
    <row r="101" spans="1:9">
      <c r="A101" s="7">
        <f t="shared" si="1"/>
        <v>98</v>
      </c>
      <c r="B101" s="8" t="s">
        <v>383</v>
      </c>
      <c r="C101" s="8" t="s">
        <v>384</v>
      </c>
      <c r="D101" s="8" t="s">
        <v>385</v>
      </c>
      <c r="E101" s="9"/>
      <c r="F101" s="14" t="s">
        <v>2100</v>
      </c>
      <c r="G101" s="15" t="s">
        <v>68</v>
      </c>
      <c r="H101" s="14" t="s">
        <v>1985</v>
      </c>
      <c r="I101" s="14" t="s">
        <v>617</v>
      </c>
    </row>
    <row r="102" spans="1:9">
      <c r="A102" s="7">
        <f t="shared" si="1"/>
        <v>99</v>
      </c>
      <c r="B102" s="8" t="s">
        <v>386</v>
      </c>
      <c r="C102" s="8" t="s">
        <v>387</v>
      </c>
      <c r="D102" s="8" t="s">
        <v>388</v>
      </c>
      <c r="E102" s="9"/>
      <c r="F102" s="14" t="s">
        <v>2101</v>
      </c>
      <c r="G102" s="15" t="s">
        <v>2558</v>
      </c>
      <c r="H102" s="14" t="s">
        <v>208</v>
      </c>
      <c r="I102" s="14" t="s">
        <v>1022</v>
      </c>
    </row>
    <row r="103" spans="1:9">
      <c r="A103" s="7">
        <f t="shared" si="1"/>
        <v>100</v>
      </c>
      <c r="B103" s="8" t="s">
        <v>389</v>
      </c>
      <c r="C103" s="8" t="s">
        <v>390</v>
      </c>
      <c r="D103" s="8" t="s">
        <v>391</v>
      </c>
      <c r="E103" s="9"/>
      <c r="F103" s="14" t="s">
        <v>23</v>
      </c>
      <c r="G103" s="15" t="s">
        <v>194</v>
      </c>
      <c r="H103" s="14" t="s">
        <v>1179</v>
      </c>
      <c r="I103" s="14" t="s">
        <v>2029</v>
      </c>
    </row>
    <row r="104" spans="1:9">
      <c r="A104" s="7">
        <f t="shared" si="1"/>
        <v>101</v>
      </c>
      <c r="B104" s="8" t="s">
        <v>392</v>
      </c>
      <c r="C104" s="8" t="s">
        <v>393</v>
      </c>
      <c r="D104" s="8" t="s">
        <v>394</v>
      </c>
      <c r="E104" s="9"/>
      <c r="F104" s="14" t="s">
        <v>656</v>
      </c>
      <c r="G104" s="15" t="s">
        <v>228</v>
      </c>
      <c r="H104" s="14" t="s">
        <v>2076</v>
      </c>
      <c r="I104" s="14" t="s">
        <v>631</v>
      </c>
    </row>
    <row r="105" spans="1:9">
      <c r="A105" s="7">
        <f t="shared" si="1"/>
        <v>102</v>
      </c>
      <c r="B105" s="8" t="s">
        <v>395</v>
      </c>
      <c r="C105" s="8" t="s">
        <v>396</v>
      </c>
      <c r="D105" s="8" t="s">
        <v>397</v>
      </c>
      <c r="E105" s="9"/>
      <c r="F105" s="14" t="s">
        <v>114</v>
      </c>
      <c r="G105" s="15" t="s">
        <v>2559</v>
      </c>
      <c r="H105" s="14" t="s">
        <v>1686</v>
      </c>
      <c r="I105" s="14" t="s">
        <v>2616</v>
      </c>
    </row>
    <row r="106" spans="1:9">
      <c r="A106" s="7">
        <f t="shared" si="1"/>
        <v>103</v>
      </c>
      <c r="B106" s="8" t="s">
        <v>398</v>
      </c>
      <c r="C106" s="8" t="s">
        <v>399</v>
      </c>
      <c r="D106" s="8" t="s">
        <v>400</v>
      </c>
      <c r="E106" s="9"/>
      <c r="F106" s="14" t="s">
        <v>83</v>
      </c>
      <c r="G106" s="15" t="s">
        <v>2560</v>
      </c>
      <c r="H106" s="14" t="s">
        <v>46</v>
      </c>
      <c r="I106" s="14" t="s">
        <v>192</v>
      </c>
    </row>
    <row r="107" spans="1:9">
      <c r="A107" s="7">
        <f t="shared" si="1"/>
        <v>104</v>
      </c>
      <c r="B107" s="8" t="s">
        <v>401</v>
      </c>
      <c r="C107" s="8" t="s">
        <v>402</v>
      </c>
      <c r="D107" s="8" t="s">
        <v>403</v>
      </c>
      <c r="E107" s="9"/>
      <c r="F107" s="14" t="s">
        <v>197</v>
      </c>
      <c r="G107" s="15" t="s">
        <v>1454</v>
      </c>
      <c r="H107" s="14" t="s">
        <v>2021</v>
      </c>
      <c r="I107" s="14" t="s">
        <v>2592</v>
      </c>
    </row>
    <row r="108" spans="1:9">
      <c r="A108" s="7">
        <f t="shared" si="1"/>
        <v>105</v>
      </c>
      <c r="B108" s="8" t="s">
        <v>404</v>
      </c>
      <c r="C108" s="8" t="s">
        <v>405</v>
      </c>
      <c r="D108" s="8" t="s">
        <v>406</v>
      </c>
      <c r="E108" s="9"/>
      <c r="F108" s="14" t="s">
        <v>855</v>
      </c>
      <c r="G108" s="15" t="s">
        <v>1012</v>
      </c>
      <c r="H108" s="14" t="s">
        <v>2125</v>
      </c>
      <c r="I108" s="14" t="s">
        <v>1856</v>
      </c>
    </row>
    <row r="109" spans="1:9">
      <c r="A109" s="7">
        <f t="shared" si="1"/>
        <v>106</v>
      </c>
      <c r="B109" s="8" t="s">
        <v>407</v>
      </c>
      <c r="C109" s="8" t="s">
        <v>408</v>
      </c>
      <c r="D109" s="8" t="s">
        <v>192</v>
      </c>
      <c r="E109" s="9"/>
      <c r="F109" s="14" t="s">
        <v>2102</v>
      </c>
      <c r="G109" s="15" t="s">
        <v>251</v>
      </c>
      <c r="H109" s="14" t="s">
        <v>2681</v>
      </c>
      <c r="I109" s="14" t="s">
        <v>2682</v>
      </c>
    </row>
    <row r="110" spans="1:9">
      <c r="A110" s="7">
        <f t="shared" si="1"/>
        <v>107</v>
      </c>
      <c r="B110" s="8" t="s">
        <v>409</v>
      </c>
      <c r="C110" s="8" t="s">
        <v>410</v>
      </c>
      <c r="D110" s="8" t="s">
        <v>411</v>
      </c>
      <c r="E110" s="9"/>
      <c r="F110" s="14" t="s">
        <v>879</v>
      </c>
      <c r="G110" s="15" t="s">
        <v>289</v>
      </c>
      <c r="H110" s="14" t="s">
        <v>2291</v>
      </c>
      <c r="I110" s="14" t="s">
        <v>1239</v>
      </c>
    </row>
    <row r="111" spans="1:9">
      <c r="A111" s="7">
        <f t="shared" si="1"/>
        <v>108</v>
      </c>
      <c r="B111" s="8" t="s">
        <v>412</v>
      </c>
      <c r="C111" s="8" t="s">
        <v>313</v>
      </c>
      <c r="D111" s="8" t="s">
        <v>413</v>
      </c>
      <c r="E111" s="9"/>
      <c r="F111" s="14" t="s">
        <v>1821</v>
      </c>
      <c r="G111" s="15" t="s">
        <v>2561</v>
      </c>
      <c r="H111" s="14" t="s">
        <v>2236</v>
      </c>
      <c r="I111" s="14" t="s">
        <v>2548</v>
      </c>
    </row>
    <row r="112" spans="1:9">
      <c r="A112" s="7">
        <f t="shared" si="1"/>
        <v>109</v>
      </c>
      <c r="B112" s="8" t="s">
        <v>414</v>
      </c>
      <c r="C112" s="8" t="s">
        <v>360</v>
      </c>
      <c r="D112" s="8" t="s">
        <v>415</v>
      </c>
      <c r="E112" s="9"/>
      <c r="F112" s="14" t="s">
        <v>668</v>
      </c>
      <c r="G112" s="15" t="s">
        <v>2562</v>
      </c>
      <c r="H112" s="14" t="s">
        <v>2322</v>
      </c>
      <c r="I112" s="14" t="s">
        <v>2683</v>
      </c>
    </row>
    <row r="113" spans="1:9">
      <c r="A113" s="7">
        <f t="shared" si="1"/>
        <v>110</v>
      </c>
      <c r="B113" s="8" t="s">
        <v>416</v>
      </c>
      <c r="C113" s="8" t="s">
        <v>417</v>
      </c>
      <c r="D113" s="8" t="s">
        <v>418</v>
      </c>
      <c r="E113" s="9"/>
      <c r="F113" s="14" t="s">
        <v>382</v>
      </c>
      <c r="G113" s="15" t="s">
        <v>730</v>
      </c>
      <c r="H113" s="14" t="s">
        <v>2199</v>
      </c>
      <c r="I113" s="14" t="s">
        <v>2628</v>
      </c>
    </row>
    <row r="114" spans="1:9">
      <c r="A114" s="7">
        <f t="shared" si="1"/>
        <v>111</v>
      </c>
      <c r="B114" s="8" t="s">
        <v>419</v>
      </c>
      <c r="C114" s="8" t="s">
        <v>420</v>
      </c>
      <c r="D114" s="8" t="s">
        <v>421</v>
      </c>
      <c r="E114" s="9"/>
      <c r="F114" s="14" t="s">
        <v>436</v>
      </c>
      <c r="G114" s="15" t="s">
        <v>1621</v>
      </c>
      <c r="H114" s="14" t="s">
        <v>298</v>
      </c>
      <c r="I114" s="14" t="s">
        <v>730</v>
      </c>
    </row>
    <row r="115" spans="1:9">
      <c r="A115" s="7">
        <f t="shared" si="1"/>
        <v>112</v>
      </c>
      <c r="B115" s="8" t="s">
        <v>166</v>
      </c>
      <c r="C115" s="8" t="s">
        <v>422</v>
      </c>
      <c r="D115" s="8" t="s">
        <v>171</v>
      </c>
      <c r="E115" s="9"/>
      <c r="F115" s="14" t="s">
        <v>1375</v>
      </c>
      <c r="G115" s="15" t="s">
        <v>2563</v>
      </c>
      <c r="H115" s="14" t="s">
        <v>1919</v>
      </c>
      <c r="I115" s="14" t="s">
        <v>1089</v>
      </c>
    </row>
    <row r="116" spans="1:9">
      <c r="A116" s="7">
        <f t="shared" si="1"/>
        <v>113</v>
      </c>
      <c r="B116" s="8" t="s">
        <v>423</v>
      </c>
      <c r="C116" s="8" t="s">
        <v>424</v>
      </c>
      <c r="D116" s="8" t="s">
        <v>425</v>
      </c>
      <c r="E116" s="9"/>
      <c r="F116" s="14" t="s">
        <v>350</v>
      </c>
      <c r="G116" s="15" t="s">
        <v>693</v>
      </c>
      <c r="H116" s="14" t="s">
        <v>1067</v>
      </c>
      <c r="I116" s="14" t="s">
        <v>2684</v>
      </c>
    </row>
    <row r="117" spans="1:9">
      <c r="A117" s="7">
        <f t="shared" si="1"/>
        <v>114</v>
      </c>
      <c r="B117" s="8" t="s">
        <v>426</v>
      </c>
      <c r="C117" s="8" t="s">
        <v>427</v>
      </c>
      <c r="D117" s="8" t="s">
        <v>428</v>
      </c>
      <c r="E117" s="9"/>
      <c r="F117" s="14" t="s">
        <v>2103</v>
      </c>
      <c r="G117" s="15" t="s">
        <v>2564</v>
      </c>
      <c r="H117" s="14" t="s">
        <v>2183</v>
      </c>
      <c r="I117" s="14" t="s">
        <v>2685</v>
      </c>
    </row>
    <row r="118" spans="1:9">
      <c r="A118" s="7">
        <f t="shared" si="1"/>
        <v>115</v>
      </c>
      <c r="B118" s="8" t="s">
        <v>429</v>
      </c>
      <c r="C118" s="8" t="s">
        <v>430</v>
      </c>
      <c r="D118" s="8" t="s">
        <v>431</v>
      </c>
      <c r="E118" s="9"/>
      <c r="F118" s="14" t="s">
        <v>2104</v>
      </c>
      <c r="G118" s="15" t="s">
        <v>2565</v>
      </c>
      <c r="H118" s="14" t="s">
        <v>608</v>
      </c>
      <c r="I118" s="14" t="s">
        <v>2686</v>
      </c>
    </row>
    <row r="119" spans="1:9">
      <c r="A119" s="7">
        <f t="shared" si="1"/>
        <v>116</v>
      </c>
      <c r="B119" s="8" t="s">
        <v>432</v>
      </c>
      <c r="C119" s="8" t="s">
        <v>433</v>
      </c>
      <c r="D119" s="8" t="s">
        <v>434</v>
      </c>
      <c r="E119" s="9"/>
      <c r="F119" s="14" t="s">
        <v>2105</v>
      </c>
      <c r="G119" s="15" t="s">
        <v>2566</v>
      </c>
      <c r="H119" s="14" t="s">
        <v>2262</v>
      </c>
      <c r="I119" s="14" t="s">
        <v>1134</v>
      </c>
    </row>
    <row r="120" spans="1:9">
      <c r="A120" s="7">
        <f t="shared" si="1"/>
        <v>117</v>
      </c>
      <c r="B120" s="8" t="s">
        <v>435</v>
      </c>
      <c r="C120" s="8" t="s">
        <v>436</v>
      </c>
      <c r="D120" s="8" t="s">
        <v>437</v>
      </c>
      <c r="E120" s="9"/>
      <c r="F120" s="14" t="s">
        <v>2106</v>
      </c>
      <c r="G120" s="15" t="s">
        <v>1548</v>
      </c>
      <c r="H120" s="14" t="s">
        <v>2073</v>
      </c>
      <c r="I120" s="14" t="s">
        <v>1774</v>
      </c>
    </row>
    <row r="121" spans="1:9">
      <c r="A121" s="7">
        <f t="shared" si="1"/>
        <v>118</v>
      </c>
      <c r="B121" s="8" t="s">
        <v>438</v>
      </c>
      <c r="C121" s="8" t="s">
        <v>439</v>
      </c>
      <c r="D121" s="8" t="s">
        <v>440</v>
      </c>
      <c r="E121" s="9"/>
      <c r="F121" s="14" t="s">
        <v>2107</v>
      </c>
      <c r="G121" s="15" t="s">
        <v>127</v>
      </c>
      <c r="H121" s="14" t="s">
        <v>82</v>
      </c>
      <c r="I121" s="14" t="s">
        <v>2599</v>
      </c>
    </row>
    <row r="122" spans="1:9">
      <c r="A122" s="7">
        <f t="shared" si="1"/>
        <v>119</v>
      </c>
      <c r="B122" s="8" t="s">
        <v>441</v>
      </c>
      <c r="C122" s="8" t="s">
        <v>442</v>
      </c>
      <c r="D122" s="8" t="s">
        <v>443</v>
      </c>
      <c r="E122" s="9"/>
      <c r="F122" s="14" t="s">
        <v>1024</v>
      </c>
      <c r="G122" s="15" t="s">
        <v>2567</v>
      </c>
      <c r="H122" s="14" t="s">
        <v>2687</v>
      </c>
      <c r="I122" s="14" t="s">
        <v>2688</v>
      </c>
    </row>
    <row r="123" spans="1:9">
      <c r="A123" s="7">
        <f t="shared" si="1"/>
        <v>120</v>
      </c>
      <c r="B123" s="8" t="s">
        <v>444</v>
      </c>
      <c r="C123" s="8" t="s">
        <v>445</v>
      </c>
      <c r="D123" s="8" t="s">
        <v>446</v>
      </c>
      <c r="E123" s="9"/>
      <c r="F123" s="14" t="s">
        <v>71</v>
      </c>
      <c r="G123" s="15" t="s">
        <v>1215</v>
      </c>
      <c r="H123" s="14" t="s">
        <v>2246</v>
      </c>
      <c r="I123" s="14" t="s">
        <v>1820</v>
      </c>
    </row>
    <row r="124" spans="1:9">
      <c r="A124" s="7">
        <f t="shared" si="1"/>
        <v>121</v>
      </c>
      <c r="B124" s="8" t="s">
        <v>447</v>
      </c>
      <c r="C124" s="8" t="s">
        <v>448</v>
      </c>
      <c r="D124" s="8" t="s">
        <v>449</v>
      </c>
      <c r="E124" s="9"/>
      <c r="F124" s="14" t="s">
        <v>630</v>
      </c>
      <c r="G124" s="15" t="s">
        <v>2050</v>
      </c>
      <c r="H124" s="14" t="s">
        <v>2134</v>
      </c>
      <c r="I124" s="14" t="s">
        <v>179</v>
      </c>
    </row>
    <row r="125" spans="1:9">
      <c r="A125" s="7">
        <f t="shared" si="1"/>
        <v>122</v>
      </c>
      <c r="B125" s="8" t="s">
        <v>450</v>
      </c>
      <c r="C125" s="8" t="s">
        <v>231</v>
      </c>
      <c r="D125" s="8" t="s">
        <v>73</v>
      </c>
      <c r="E125" s="9"/>
      <c r="F125" s="14" t="s">
        <v>558</v>
      </c>
      <c r="G125" s="15" t="s">
        <v>2568</v>
      </c>
      <c r="H125" s="14" t="s">
        <v>2288</v>
      </c>
      <c r="I125" s="14" t="s">
        <v>2596</v>
      </c>
    </row>
    <row r="126" spans="1:9">
      <c r="A126" s="7">
        <f t="shared" si="1"/>
        <v>123</v>
      </c>
      <c r="B126" s="8" t="s">
        <v>451</v>
      </c>
      <c r="C126" s="8" t="s">
        <v>452</v>
      </c>
      <c r="D126" s="8" t="s">
        <v>453</v>
      </c>
      <c r="E126" s="9"/>
      <c r="F126" s="14" t="s">
        <v>710</v>
      </c>
      <c r="G126" s="15" t="s">
        <v>426</v>
      </c>
      <c r="H126" s="14" t="s">
        <v>1663</v>
      </c>
      <c r="I126" s="14" t="s">
        <v>2689</v>
      </c>
    </row>
    <row r="127" spans="1:9">
      <c r="A127" s="7">
        <f t="shared" si="1"/>
        <v>124</v>
      </c>
      <c r="B127" s="8" t="s">
        <v>454</v>
      </c>
      <c r="C127" s="8" t="s">
        <v>455</v>
      </c>
      <c r="D127" s="8" t="s">
        <v>456</v>
      </c>
      <c r="E127" s="9"/>
      <c r="F127" s="14" t="s">
        <v>2108</v>
      </c>
      <c r="G127" s="15" t="s">
        <v>2569</v>
      </c>
      <c r="H127" s="14" t="s">
        <v>1757</v>
      </c>
      <c r="I127" s="14" t="s">
        <v>226</v>
      </c>
    </row>
    <row r="128" spans="1:9">
      <c r="A128" s="7">
        <f t="shared" si="1"/>
        <v>125</v>
      </c>
      <c r="B128" s="8" t="s">
        <v>457</v>
      </c>
      <c r="C128" s="8" t="s">
        <v>458</v>
      </c>
      <c r="D128" s="8" t="s">
        <v>459</v>
      </c>
      <c r="E128" s="9"/>
      <c r="F128" s="14" t="s">
        <v>142</v>
      </c>
      <c r="G128" s="15" t="s">
        <v>791</v>
      </c>
      <c r="H128" s="14" t="s">
        <v>2275</v>
      </c>
      <c r="I128" s="14" t="s">
        <v>2622</v>
      </c>
    </row>
    <row r="129" spans="1:9">
      <c r="A129" s="7">
        <f t="shared" si="1"/>
        <v>126</v>
      </c>
      <c r="B129" s="8" t="s">
        <v>460</v>
      </c>
      <c r="C129" s="8" t="s">
        <v>461</v>
      </c>
      <c r="D129" s="8" t="s">
        <v>462</v>
      </c>
      <c r="E129" s="9"/>
      <c r="F129" s="14" t="s">
        <v>2109</v>
      </c>
      <c r="G129" s="15" t="s">
        <v>2570</v>
      </c>
      <c r="H129" s="14" t="s">
        <v>2690</v>
      </c>
      <c r="I129" s="14" t="s">
        <v>2614</v>
      </c>
    </row>
    <row r="130" spans="1:9">
      <c r="A130" s="7">
        <f t="shared" si="1"/>
        <v>127</v>
      </c>
      <c r="B130" s="8" t="s">
        <v>463</v>
      </c>
      <c r="C130" s="8" t="s">
        <v>464</v>
      </c>
      <c r="D130" s="8" t="s">
        <v>465</v>
      </c>
      <c r="E130" s="9"/>
      <c r="F130" s="14" t="s">
        <v>2110</v>
      </c>
      <c r="G130" s="15" t="s">
        <v>2571</v>
      </c>
      <c r="H130" s="14" t="s">
        <v>664</v>
      </c>
      <c r="I130" s="14" t="s">
        <v>2691</v>
      </c>
    </row>
    <row r="131" spans="1:9">
      <c r="A131" s="7">
        <f t="shared" si="1"/>
        <v>128</v>
      </c>
      <c r="B131" s="8" t="s">
        <v>466</v>
      </c>
      <c r="C131" s="8" t="s">
        <v>467</v>
      </c>
      <c r="D131" s="8" t="s">
        <v>468</v>
      </c>
      <c r="E131" s="9"/>
      <c r="F131" s="14" t="s">
        <v>2111</v>
      </c>
      <c r="G131" s="15" t="s">
        <v>2572</v>
      </c>
      <c r="H131" s="14" t="s">
        <v>942</v>
      </c>
      <c r="I131" s="14" t="s">
        <v>2649</v>
      </c>
    </row>
    <row r="132" spans="1:9">
      <c r="A132" s="7">
        <f t="shared" si="1"/>
        <v>129</v>
      </c>
      <c r="B132" s="8" t="s">
        <v>469</v>
      </c>
      <c r="C132" s="8" t="s">
        <v>36</v>
      </c>
      <c r="D132" s="8" t="s">
        <v>470</v>
      </c>
      <c r="E132" s="9"/>
      <c r="F132" s="14" t="s">
        <v>126</v>
      </c>
      <c r="G132" s="15" t="s">
        <v>284</v>
      </c>
      <c r="H132" s="14" t="s">
        <v>1927</v>
      </c>
      <c r="I132" s="14" t="s">
        <v>2559</v>
      </c>
    </row>
    <row r="133" spans="1:9">
      <c r="A133" s="7">
        <f t="shared" si="1"/>
        <v>130</v>
      </c>
      <c r="B133" s="8" t="s">
        <v>471</v>
      </c>
      <c r="C133" s="8" t="s">
        <v>472</v>
      </c>
      <c r="D133" s="8" t="s">
        <v>473</v>
      </c>
      <c r="E133" s="9"/>
      <c r="F133" s="14" t="s">
        <v>1047</v>
      </c>
      <c r="G133" s="15" t="s">
        <v>2573</v>
      </c>
      <c r="H133" s="14" t="s">
        <v>2425</v>
      </c>
      <c r="I133" s="14" t="s">
        <v>2566</v>
      </c>
    </row>
    <row r="134" spans="1:9">
      <c r="A134" s="7">
        <f t="shared" ref="A134:A197" si="2">1+A133</f>
        <v>131</v>
      </c>
      <c r="B134" s="8" t="s">
        <v>474</v>
      </c>
      <c r="C134" s="8" t="s">
        <v>475</v>
      </c>
      <c r="D134" s="8" t="s">
        <v>476</v>
      </c>
      <c r="E134" s="9"/>
      <c r="F134" s="14" t="s">
        <v>2112</v>
      </c>
      <c r="G134" s="15" t="s">
        <v>788</v>
      </c>
      <c r="H134" s="14" t="s">
        <v>691</v>
      </c>
      <c r="I134" s="14" t="s">
        <v>1336</v>
      </c>
    </row>
    <row r="135" spans="1:9">
      <c r="A135" s="7">
        <f t="shared" si="2"/>
        <v>132</v>
      </c>
      <c r="B135" s="8" t="s">
        <v>477</v>
      </c>
      <c r="C135" s="8" t="s">
        <v>478</v>
      </c>
      <c r="D135" s="8" t="s">
        <v>479</v>
      </c>
      <c r="E135" s="9"/>
      <c r="F135" s="14" t="s">
        <v>1445</v>
      </c>
      <c r="G135" s="15" t="s">
        <v>2574</v>
      </c>
      <c r="H135" s="14" t="s">
        <v>2072</v>
      </c>
      <c r="I135" s="14" t="s">
        <v>2692</v>
      </c>
    </row>
    <row r="136" spans="1:9">
      <c r="A136" s="7">
        <f t="shared" si="2"/>
        <v>133</v>
      </c>
      <c r="B136" s="8" t="s">
        <v>480</v>
      </c>
      <c r="C136" s="8" t="s">
        <v>481</v>
      </c>
      <c r="D136" s="8" t="s">
        <v>482</v>
      </c>
      <c r="E136" s="9"/>
      <c r="F136" s="14" t="s">
        <v>677</v>
      </c>
      <c r="G136" s="15" t="s">
        <v>133</v>
      </c>
      <c r="H136" s="14" t="s">
        <v>2693</v>
      </c>
      <c r="I136" s="14" t="s">
        <v>2694</v>
      </c>
    </row>
    <row r="137" spans="1:9">
      <c r="A137" s="7">
        <f t="shared" si="2"/>
        <v>134</v>
      </c>
      <c r="B137" s="8" t="s">
        <v>483</v>
      </c>
      <c r="C137" s="8" t="s">
        <v>484</v>
      </c>
      <c r="D137" s="8" t="s">
        <v>485</v>
      </c>
      <c r="E137" s="9"/>
      <c r="F137" s="14" t="s">
        <v>161</v>
      </c>
      <c r="G137" s="15" t="s">
        <v>1618</v>
      </c>
      <c r="H137" s="14" t="s">
        <v>2695</v>
      </c>
      <c r="I137" s="14" t="s">
        <v>2696</v>
      </c>
    </row>
    <row r="138" spans="1:9">
      <c r="A138" s="7">
        <f t="shared" si="2"/>
        <v>135</v>
      </c>
      <c r="B138" s="8" t="s">
        <v>486</v>
      </c>
      <c r="C138" s="8" t="s">
        <v>487</v>
      </c>
      <c r="D138" s="8" t="s">
        <v>488</v>
      </c>
      <c r="E138" s="9"/>
      <c r="F138" s="14" t="s">
        <v>2113</v>
      </c>
      <c r="G138" s="15" t="s">
        <v>160</v>
      </c>
      <c r="H138" s="14" t="s">
        <v>156</v>
      </c>
      <c r="I138" s="14" t="s">
        <v>2567</v>
      </c>
    </row>
    <row r="139" spans="1:9">
      <c r="A139" s="7">
        <f t="shared" si="2"/>
        <v>136</v>
      </c>
      <c r="B139" s="8" t="s">
        <v>489</v>
      </c>
      <c r="C139" s="8" t="s">
        <v>490</v>
      </c>
      <c r="D139" s="8" t="s">
        <v>491</v>
      </c>
      <c r="E139" s="9"/>
      <c r="F139" s="14" t="s">
        <v>2114</v>
      </c>
      <c r="G139" s="15" t="s">
        <v>10</v>
      </c>
      <c r="H139" s="14" t="s">
        <v>322</v>
      </c>
      <c r="I139" s="14" t="s">
        <v>2697</v>
      </c>
    </row>
    <row r="140" spans="1:9">
      <c r="A140" s="7">
        <f t="shared" si="2"/>
        <v>137</v>
      </c>
      <c r="B140" s="8" t="s">
        <v>492</v>
      </c>
      <c r="C140" s="8" t="s">
        <v>493</v>
      </c>
      <c r="D140" s="8" t="s">
        <v>494</v>
      </c>
      <c r="E140" s="9"/>
      <c r="F140" s="14" t="s">
        <v>1952</v>
      </c>
      <c r="G140" s="15" t="s">
        <v>119</v>
      </c>
      <c r="H140" s="14" t="s">
        <v>66</v>
      </c>
      <c r="I140" s="14" t="s">
        <v>1007</v>
      </c>
    </row>
    <row r="141" spans="1:9">
      <c r="A141" s="7">
        <f t="shared" si="2"/>
        <v>138</v>
      </c>
      <c r="B141" s="8" t="s">
        <v>495</v>
      </c>
      <c r="C141" s="8" t="s">
        <v>496</v>
      </c>
      <c r="D141" s="8" t="s">
        <v>497</v>
      </c>
      <c r="E141" s="9"/>
      <c r="F141" s="14" t="s">
        <v>2115</v>
      </c>
      <c r="G141" s="15" t="s">
        <v>2575</v>
      </c>
      <c r="H141" s="14" t="s">
        <v>50</v>
      </c>
      <c r="I141" s="14" t="s">
        <v>2652</v>
      </c>
    </row>
    <row r="142" spans="1:9">
      <c r="A142" s="7">
        <f t="shared" si="2"/>
        <v>139</v>
      </c>
      <c r="B142" s="8" t="s">
        <v>498</v>
      </c>
      <c r="C142" s="8" t="s">
        <v>374</v>
      </c>
      <c r="D142" s="8" t="s">
        <v>499</v>
      </c>
      <c r="E142" s="9"/>
      <c r="F142" s="14" t="s">
        <v>2116</v>
      </c>
      <c r="G142" s="15" t="s">
        <v>703</v>
      </c>
      <c r="H142" s="14" t="s">
        <v>2249</v>
      </c>
      <c r="I142" s="14" t="s">
        <v>2698</v>
      </c>
    </row>
    <row r="143" spans="1:9">
      <c r="A143" s="7">
        <f t="shared" si="2"/>
        <v>140</v>
      </c>
      <c r="B143" s="8" t="s">
        <v>500</v>
      </c>
      <c r="C143" s="8" t="s">
        <v>501</v>
      </c>
      <c r="D143" s="8" t="s">
        <v>502</v>
      </c>
      <c r="E143" s="9"/>
      <c r="F143" s="14" t="s">
        <v>947</v>
      </c>
      <c r="G143" s="15" t="s">
        <v>326</v>
      </c>
      <c r="H143" s="14" t="s">
        <v>2310</v>
      </c>
      <c r="I143" s="14" t="s">
        <v>2585</v>
      </c>
    </row>
    <row r="144" spans="1:9">
      <c r="A144" s="7">
        <f t="shared" si="2"/>
        <v>141</v>
      </c>
      <c r="B144" s="8" t="s">
        <v>503</v>
      </c>
      <c r="C144" s="8" t="s">
        <v>123</v>
      </c>
      <c r="D144" s="8" t="s">
        <v>504</v>
      </c>
      <c r="E144" s="9"/>
      <c r="F144" s="14" t="s">
        <v>1829</v>
      </c>
      <c r="G144" s="15" t="s">
        <v>196</v>
      </c>
      <c r="H144" s="14" t="s">
        <v>22</v>
      </c>
      <c r="I144" s="14"/>
    </row>
    <row r="145" spans="1:9">
      <c r="A145" s="7">
        <f t="shared" si="2"/>
        <v>142</v>
      </c>
      <c r="B145" s="8" t="s">
        <v>505</v>
      </c>
      <c r="C145" s="8" t="s">
        <v>506</v>
      </c>
      <c r="D145" s="8" t="s">
        <v>507</v>
      </c>
      <c r="E145" s="9"/>
      <c r="F145" s="14" t="s">
        <v>271</v>
      </c>
      <c r="G145" s="15" t="s">
        <v>2576</v>
      </c>
      <c r="H145" s="14" t="s">
        <v>1243</v>
      </c>
      <c r="I145" s="14"/>
    </row>
    <row r="146" spans="1:9">
      <c r="A146" s="7">
        <f t="shared" si="2"/>
        <v>143</v>
      </c>
      <c r="B146" s="8" t="s">
        <v>508</v>
      </c>
      <c r="C146" s="8" t="s">
        <v>509</v>
      </c>
      <c r="D146" s="8" t="s">
        <v>510</v>
      </c>
      <c r="E146" s="9"/>
      <c r="F146" s="14" t="s">
        <v>2117</v>
      </c>
      <c r="G146" s="15" t="s">
        <v>2577</v>
      </c>
      <c r="H146" s="14" t="s">
        <v>2087</v>
      </c>
      <c r="I146" s="14"/>
    </row>
    <row r="147" spans="1:9">
      <c r="A147" s="7">
        <f t="shared" si="2"/>
        <v>144</v>
      </c>
      <c r="B147" s="8" t="s">
        <v>511</v>
      </c>
      <c r="C147" s="8" t="s">
        <v>512</v>
      </c>
      <c r="D147" s="8" t="s">
        <v>513</v>
      </c>
      <c r="E147" s="9"/>
      <c r="F147" s="14" t="s">
        <v>792</v>
      </c>
      <c r="G147" s="15" t="s">
        <v>216</v>
      </c>
      <c r="H147" s="14" t="s">
        <v>2377</v>
      </c>
      <c r="I147" s="14"/>
    </row>
    <row r="148" spans="1:9">
      <c r="A148" s="7">
        <f t="shared" si="2"/>
        <v>145</v>
      </c>
      <c r="B148" s="8" t="s">
        <v>514</v>
      </c>
      <c r="C148" s="8" t="s">
        <v>515</v>
      </c>
      <c r="D148" s="8" t="s">
        <v>516</v>
      </c>
      <c r="E148" s="9"/>
      <c r="F148" s="14" t="s">
        <v>2118</v>
      </c>
      <c r="G148" s="15" t="s">
        <v>2578</v>
      </c>
      <c r="H148" s="14" t="s">
        <v>2054</v>
      </c>
      <c r="I148" s="14"/>
    </row>
    <row r="149" spans="1:9">
      <c r="A149" s="7">
        <f t="shared" si="2"/>
        <v>146</v>
      </c>
      <c r="B149" s="8" t="s">
        <v>517</v>
      </c>
      <c r="C149" s="8" t="s">
        <v>518</v>
      </c>
      <c r="D149" s="8" t="s">
        <v>519</v>
      </c>
      <c r="E149" s="9"/>
      <c r="F149" s="14" t="s">
        <v>698</v>
      </c>
      <c r="G149" s="15" t="s">
        <v>76</v>
      </c>
      <c r="H149" s="14" t="s">
        <v>2093</v>
      </c>
      <c r="I149" s="14"/>
    </row>
    <row r="150" spans="1:9">
      <c r="A150" s="7">
        <f t="shared" si="2"/>
        <v>147</v>
      </c>
      <c r="B150" s="8" t="s">
        <v>520</v>
      </c>
      <c r="C150" s="8" t="s">
        <v>521</v>
      </c>
      <c r="D150" s="8" t="s">
        <v>522</v>
      </c>
      <c r="E150" s="9"/>
      <c r="F150" s="14" t="s">
        <v>1730</v>
      </c>
      <c r="G150" s="15" t="s">
        <v>2579</v>
      </c>
      <c r="H150" s="14" t="s">
        <v>2149</v>
      </c>
      <c r="I150" s="14"/>
    </row>
    <row r="151" spans="1:9">
      <c r="A151" s="7">
        <f t="shared" si="2"/>
        <v>148</v>
      </c>
      <c r="B151" s="8" t="s">
        <v>523</v>
      </c>
      <c r="C151" s="8" t="s">
        <v>524</v>
      </c>
      <c r="D151" s="8" t="s">
        <v>525</v>
      </c>
      <c r="E151" s="9"/>
      <c r="F151" s="14" t="s">
        <v>122</v>
      </c>
      <c r="G151" s="15" t="s">
        <v>2580</v>
      </c>
      <c r="H151" s="14" t="s">
        <v>2165</v>
      </c>
      <c r="I151" s="14"/>
    </row>
    <row r="152" spans="1:9">
      <c r="A152" s="7">
        <f t="shared" si="2"/>
        <v>149</v>
      </c>
      <c r="B152" s="8" t="s">
        <v>526</v>
      </c>
      <c r="C152" s="8" t="s">
        <v>120</v>
      </c>
      <c r="D152" s="8" t="s">
        <v>527</v>
      </c>
      <c r="E152" s="9"/>
      <c r="F152" s="14" t="s">
        <v>2119</v>
      </c>
      <c r="G152" s="15" t="s">
        <v>2581</v>
      </c>
      <c r="H152" s="14" t="s">
        <v>42</v>
      </c>
      <c r="I152" s="14"/>
    </row>
    <row r="153" spans="1:9">
      <c r="A153" s="7">
        <f t="shared" si="2"/>
        <v>150</v>
      </c>
      <c r="B153" s="8" t="s">
        <v>528</v>
      </c>
      <c r="C153" s="8" t="s">
        <v>529</v>
      </c>
      <c r="D153" s="8" t="s">
        <v>530</v>
      </c>
      <c r="E153" s="9"/>
      <c r="F153" s="14" t="s">
        <v>2120</v>
      </c>
      <c r="G153" s="15" t="s">
        <v>2582</v>
      </c>
      <c r="H153" s="14" t="s">
        <v>782</v>
      </c>
      <c r="I153" s="14"/>
    </row>
    <row r="154" spans="1:9">
      <c r="A154" s="7">
        <f t="shared" si="2"/>
        <v>151</v>
      </c>
      <c r="B154" s="8" t="s">
        <v>531</v>
      </c>
      <c r="C154" s="8" t="s">
        <v>532</v>
      </c>
      <c r="D154" s="8" t="s">
        <v>533</v>
      </c>
      <c r="E154" s="9"/>
      <c r="F154" s="14" t="s">
        <v>1309</v>
      </c>
      <c r="G154" s="15" t="s">
        <v>1444</v>
      </c>
      <c r="H154" s="14" t="s">
        <v>2699</v>
      </c>
      <c r="I154" s="14"/>
    </row>
    <row r="155" spans="1:9">
      <c r="A155" s="7">
        <f t="shared" si="2"/>
        <v>152</v>
      </c>
      <c r="B155" s="8" t="s">
        <v>534</v>
      </c>
      <c r="C155" s="8" t="s">
        <v>535</v>
      </c>
      <c r="D155" s="8" t="s">
        <v>536</v>
      </c>
      <c r="E155" s="9"/>
      <c r="F155" s="14" t="s">
        <v>2121</v>
      </c>
      <c r="G155" s="15" t="s">
        <v>810</v>
      </c>
      <c r="H155" s="14" t="s">
        <v>38</v>
      </c>
      <c r="I155" s="14"/>
    </row>
    <row r="156" spans="1:9">
      <c r="A156" s="7">
        <f t="shared" si="2"/>
        <v>153</v>
      </c>
      <c r="B156" s="8" t="s">
        <v>537</v>
      </c>
      <c r="C156" s="8" t="s">
        <v>538</v>
      </c>
      <c r="D156" s="8" t="s">
        <v>539</v>
      </c>
      <c r="E156" s="9"/>
      <c r="F156" s="14" t="s">
        <v>1437</v>
      </c>
      <c r="G156" s="15" t="s">
        <v>2583</v>
      </c>
      <c r="H156" s="14" t="s">
        <v>2700</v>
      </c>
      <c r="I156" s="14"/>
    </row>
    <row r="157" spans="1:9">
      <c r="A157" s="7">
        <f t="shared" si="2"/>
        <v>154</v>
      </c>
      <c r="B157" s="8" t="s">
        <v>540</v>
      </c>
      <c r="C157" s="8" t="s">
        <v>541</v>
      </c>
      <c r="D157" s="8" t="s">
        <v>542</v>
      </c>
      <c r="E157" s="9"/>
      <c r="F157" s="14" t="s">
        <v>185</v>
      </c>
      <c r="G157" s="15" t="s">
        <v>2584</v>
      </c>
      <c r="H157" s="14" t="s">
        <v>1473</v>
      </c>
      <c r="I157" s="14"/>
    </row>
    <row r="158" spans="1:9">
      <c r="A158" s="7">
        <f t="shared" si="2"/>
        <v>155</v>
      </c>
      <c r="B158" s="8" t="s">
        <v>543</v>
      </c>
      <c r="C158" s="8" t="s">
        <v>544</v>
      </c>
      <c r="D158" s="8" t="s">
        <v>545</v>
      </c>
      <c r="E158" s="9"/>
      <c r="F158" s="14" t="s">
        <v>2122</v>
      </c>
      <c r="G158" s="15" t="s">
        <v>2585</v>
      </c>
      <c r="H158" s="14" t="s">
        <v>2701</v>
      </c>
      <c r="I158" s="14"/>
    </row>
    <row r="159" spans="1:9">
      <c r="A159" s="7">
        <f t="shared" si="2"/>
        <v>156</v>
      </c>
      <c r="B159" s="8" t="s">
        <v>546</v>
      </c>
      <c r="C159" s="8" t="s">
        <v>547</v>
      </c>
      <c r="D159" s="8" t="s">
        <v>548</v>
      </c>
      <c r="E159" s="9"/>
      <c r="F159" s="14" t="s">
        <v>1124</v>
      </c>
      <c r="G159" s="15" t="s">
        <v>2586</v>
      </c>
      <c r="H159" s="14" t="s">
        <v>2039</v>
      </c>
      <c r="I159" s="14"/>
    </row>
    <row r="160" spans="1:9">
      <c r="A160" s="7">
        <f t="shared" si="2"/>
        <v>157</v>
      </c>
      <c r="B160" s="8" t="s">
        <v>549</v>
      </c>
      <c r="C160" s="8" t="s">
        <v>550</v>
      </c>
      <c r="D160" s="8" t="s">
        <v>551</v>
      </c>
      <c r="E160" s="9"/>
      <c r="F160" s="14" t="s">
        <v>118</v>
      </c>
      <c r="G160" s="15" t="s">
        <v>2587</v>
      </c>
      <c r="H160" s="14" t="s">
        <v>1996</v>
      </c>
      <c r="I160" s="14"/>
    </row>
    <row r="161" spans="1:9">
      <c r="A161" s="7">
        <f t="shared" si="2"/>
        <v>158</v>
      </c>
      <c r="B161" s="8" t="s">
        <v>552</v>
      </c>
      <c r="C161" s="8" t="s">
        <v>254</v>
      </c>
      <c r="D161" s="8" t="s">
        <v>553</v>
      </c>
      <c r="E161" s="9"/>
      <c r="F161" s="14" t="s">
        <v>921</v>
      </c>
      <c r="G161" s="15" t="s">
        <v>962</v>
      </c>
      <c r="H161" s="14" t="s">
        <v>2191</v>
      </c>
      <c r="I161" s="14"/>
    </row>
    <row r="162" spans="1:9">
      <c r="A162" s="7">
        <f t="shared" si="2"/>
        <v>159</v>
      </c>
      <c r="B162" s="8" t="s">
        <v>554</v>
      </c>
      <c r="C162" s="8" t="s">
        <v>555</v>
      </c>
      <c r="D162" s="8" t="s">
        <v>556</v>
      </c>
      <c r="E162" s="9"/>
      <c r="F162" s="14" t="s">
        <v>1429</v>
      </c>
      <c r="G162" s="15" t="s">
        <v>2588</v>
      </c>
      <c r="H162" s="14" t="s">
        <v>2233</v>
      </c>
      <c r="I162" s="14"/>
    </row>
    <row r="163" spans="1:9">
      <c r="A163" s="7">
        <f t="shared" si="2"/>
        <v>160</v>
      </c>
      <c r="B163" s="8" t="s">
        <v>557</v>
      </c>
      <c r="C163" s="8" t="s">
        <v>558</v>
      </c>
      <c r="D163" s="8" t="s">
        <v>559</v>
      </c>
      <c r="E163" s="9"/>
      <c r="F163" s="14" t="s">
        <v>165</v>
      </c>
      <c r="G163" s="15" t="s">
        <v>797</v>
      </c>
      <c r="H163" s="14" t="s">
        <v>2702</v>
      </c>
      <c r="I163" s="14"/>
    </row>
    <row r="164" spans="1:9">
      <c r="A164" s="7">
        <f t="shared" si="2"/>
        <v>161</v>
      </c>
      <c r="B164" s="8" t="s">
        <v>560</v>
      </c>
      <c r="C164" s="8" t="s">
        <v>561</v>
      </c>
      <c r="D164" s="8" t="s">
        <v>562</v>
      </c>
      <c r="E164" s="9"/>
      <c r="F164" s="14" t="s">
        <v>2123</v>
      </c>
      <c r="G164" s="15" t="s">
        <v>2589</v>
      </c>
      <c r="H164" s="14" t="s">
        <v>1933</v>
      </c>
      <c r="I164" s="14"/>
    </row>
    <row r="165" spans="1:9">
      <c r="A165" s="7">
        <f t="shared" si="2"/>
        <v>162</v>
      </c>
      <c r="B165" s="8" t="s">
        <v>563</v>
      </c>
      <c r="C165" s="8" t="s">
        <v>564</v>
      </c>
      <c r="D165" s="8" t="s">
        <v>565</v>
      </c>
      <c r="E165" s="9"/>
      <c r="F165" s="14" t="s">
        <v>315</v>
      </c>
      <c r="G165" s="15" t="s">
        <v>285</v>
      </c>
      <c r="H165" s="14" t="s">
        <v>463</v>
      </c>
      <c r="I165" s="14"/>
    </row>
    <row r="166" spans="1:9">
      <c r="A166" s="7">
        <f t="shared" si="2"/>
        <v>163</v>
      </c>
      <c r="B166" s="8" t="s">
        <v>566</v>
      </c>
      <c r="C166" s="8" t="s">
        <v>567</v>
      </c>
      <c r="D166" s="8" t="s">
        <v>568</v>
      </c>
      <c r="E166" s="9"/>
      <c r="F166" s="14" t="s">
        <v>2124</v>
      </c>
      <c r="G166" s="15" t="s">
        <v>2590</v>
      </c>
      <c r="H166" s="14" t="s">
        <v>184</v>
      </c>
      <c r="I166" s="14"/>
    </row>
    <row r="167" spans="1:9">
      <c r="A167" s="7">
        <f t="shared" si="2"/>
        <v>164</v>
      </c>
      <c r="B167" s="8" t="s">
        <v>569</v>
      </c>
      <c r="C167" s="8" t="s">
        <v>570</v>
      </c>
      <c r="D167" s="8" t="s">
        <v>571</v>
      </c>
      <c r="E167" s="9"/>
      <c r="F167" s="14" t="s">
        <v>1425</v>
      </c>
      <c r="G167" s="15" t="s">
        <v>1485</v>
      </c>
      <c r="H167" s="14" t="s">
        <v>599</v>
      </c>
      <c r="I167" s="14"/>
    </row>
    <row r="168" spans="1:9">
      <c r="A168" s="7">
        <f t="shared" si="2"/>
        <v>165</v>
      </c>
      <c r="B168" s="8" t="s">
        <v>572</v>
      </c>
      <c r="C168" s="8" t="s">
        <v>573</v>
      </c>
      <c r="D168" s="8" t="s">
        <v>574</v>
      </c>
      <c r="E168" s="9"/>
      <c r="F168" s="14" t="s">
        <v>2125</v>
      </c>
      <c r="G168" s="15" t="s">
        <v>1452</v>
      </c>
      <c r="H168" s="14" t="s">
        <v>2703</v>
      </c>
      <c r="I168" s="14"/>
    </row>
    <row r="169" spans="1:9">
      <c r="A169" s="7">
        <f t="shared" si="2"/>
        <v>166</v>
      </c>
      <c r="B169" s="8" t="s">
        <v>575</v>
      </c>
      <c r="C169" s="8" t="s">
        <v>576</v>
      </c>
      <c r="D169" s="8" t="s">
        <v>577</v>
      </c>
      <c r="E169" s="9"/>
      <c r="F169" s="14" t="s">
        <v>680</v>
      </c>
      <c r="G169" s="15" t="s">
        <v>2591</v>
      </c>
      <c r="H169" s="14" t="s">
        <v>1573</v>
      </c>
      <c r="I169" s="14"/>
    </row>
    <row r="170" spans="1:9">
      <c r="A170" s="7">
        <f t="shared" si="2"/>
        <v>167</v>
      </c>
      <c r="B170" s="8" t="s">
        <v>578</v>
      </c>
      <c r="C170" s="8" t="s">
        <v>579</v>
      </c>
      <c r="D170" s="8" t="s">
        <v>580</v>
      </c>
      <c r="E170" s="9"/>
      <c r="F170" s="14" t="s">
        <v>2126</v>
      </c>
      <c r="G170" s="15" t="s">
        <v>394</v>
      </c>
      <c r="H170" s="14" t="s">
        <v>2129</v>
      </c>
      <c r="I170" s="14"/>
    </row>
    <row r="171" spans="1:9">
      <c r="A171" s="7">
        <f t="shared" si="2"/>
        <v>168</v>
      </c>
      <c r="B171" s="8" t="s">
        <v>581</v>
      </c>
      <c r="C171" s="8" t="s">
        <v>582</v>
      </c>
      <c r="D171" s="8" t="s">
        <v>583</v>
      </c>
      <c r="E171" s="9"/>
      <c r="F171" s="14" t="s">
        <v>2127</v>
      </c>
      <c r="G171" s="15" t="s">
        <v>2592</v>
      </c>
      <c r="H171" s="14" t="s">
        <v>1987</v>
      </c>
      <c r="I171" s="14"/>
    </row>
    <row r="172" spans="1:9">
      <c r="A172" s="7">
        <f t="shared" si="2"/>
        <v>169</v>
      </c>
      <c r="B172" s="8" t="s">
        <v>584</v>
      </c>
      <c r="C172" s="8" t="s">
        <v>585</v>
      </c>
      <c r="D172" s="8" t="s">
        <v>586</v>
      </c>
      <c r="E172" s="9"/>
      <c r="F172" s="14" t="s">
        <v>512</v>
      </c>
      <c r="G172" s="15" t="s">
        <v>1525</v>
      </c>
      <c r="H172" s="14" t="s">
        <v>1991</v>
      </c>
      <c r="I172" s="14"/>
    </row>
    <row r="173" spans="1:9">
      <c r="A173" s="7">
        <f t="shared" si="2"/>
        <v>170</v>
      </c>
      <c r="B173" s="8" t="s">
        <v>587</v>
      </c>
      <c r="C173" s="8" t="s">
        <v>588</v>
      </c>
      <c r="D173" s="8" t="s">
        <v>589</v>
      </c>
      <c r="E173" s="9"/>
      <c r="F173" s="14" t="s">
        <v>2128</v>
      </c>
      <c r="G173" s="15" t="s">
        <v>2593</v>
      </c>
      <c r="H173" s="14" t="s">
        <v>1390</v>
      </c>
      <c r="I173" s="14"/>
    </row>
    <row r="174" spans="1:9">
      <c r="A174" s="7">
        <f t="shared" si="2"/>
        <v>171</v>
      </c>
      <c r="B174" s="8" t="s">
        <v>590</v>
      </c>
      <c r="C174" s="8" t="s">
        <v>591</v>
      </c>
      <c r="D174" s="8" t="s">
        <v>592</v>
      </c>
      <c r="E174" s="9"/>
      <c r="F174" s="14" t="s">
        <v>150</v>
      </c>
      <c r="G174" s="15" t="s">
        <v>2594</v>
      </c>
      <c r="H174" s="14" t="s">
        <v>334</v>
      </c>
      <c r="I174" s="14"/>
    </row>
    <row r="175" spans="1:9">
      <c r="A175" s="7">
        <f t="shared" si="2"/>
        <v>172</v>
      </c>
      <c r="B175" s="8" t="s">
        <v>593</v>
      </c>
      <c r="C175" s="8" t="s">
        <v>594</v>
      </c>
      <c r="D175" s="8" t="s">
        <v>595</v>
      </c>
      <c r="E175" s="9"/>
      <c r="F175" s="14" t="s">
        <v>2129</v>
      </c>
      <c r="G175" s="15" t="s">
        <v>885</v>
      </c>
      <c r="H175" s="14" t="s">
        <v>2704</v>
      </c>
      <c r="I175" s="14"/>
    </row>
    <row r="176" spans="1:9">
      <c r="A176" s="7">
        <f t="shared" si="2"/>
        <v>173</v>
      </c>
      <c r="B176" s="8" t="s">
        <v>596</v>
      </c>
      <c r="C176" s="8" t="s">
        <v>597</v>
      </c>
      <c r="D176" s="8" t="s">
        <v>598</v>
      </c>
      <c r="E176" s="9"/>
      <c r="F176" s="14" t="s">
        <v>2130</v>
      </c>
      <c r="G176" s="15" t="s">
        <v>1294</v>
      </c>
      <c r="H176" s="14" t="s">
        <v>438</v>
      </c>
      <c r="I176" s="14"/>
    </row>
    <row r="177" spans="1:9">
      <c r="A177" s="7">
        <f t="shared" si="2"/>
        <v>174</v>
      </c>
      <c r="B177" s="8" t="s">
        <v>599</v>
      </c>
      <c r="C177" s="8" t="s">
        <v>259</v>
      </c>
      <c r="D177" s="8" t="s">
        <v>600</v>
      </c>
      <c r="E177" s="9"/>
      <c r="F177" s="14" t="s">
        <v>2131</v>
      </c>
      <c r="G177" s="15" t="s">
        <v>2595</v>
      </c>
      <c r="H177" s="14" t="s">
        <v>1182</v>
      </c>
      <c r="I177" s="14"/>
    </row>
    <row r="178" spans="1:9">
      <c r="A178" s="7">
        <f t="shared" si="2"/>
        <v>175</v>
      </c>
      <c r="B178" s="8" t="s">
        <v>601</v>
      </c>
      <c r="C178" s="8" t="s">
        <v>602</v>
      </c>
      <c r="D178" s="8" t="s">
        <v>231</v>
      </c>
      <c r="E178" s="9"/>
      <c r="F178" s="14" t="s">
        <v>446</v>
      </c>
      <c r="G178" s="15" t="s">
        <v>2596</v>
      </c>
      <c r="H178" s="14"/>
      <c r="I178" s="14"/>
    </row>
    <row r="179" spans="1:9">
      <c r="A179" s="7">
        <f t="shared" si="2"/>
        <v>176</v>
      </c>
      <c r="B179" s="8" t="s">
        <v>603</v>
      </c>
      <c r="C179" s="8" t="s">
        <v>604</v>
      </c>
      <c r="D179" s="8" t="s">
        <v>605</v>
      </c>
      <c r="E179" s="9"/>
      <c r="F179" s="14" t="s">
        <v>2132</v>
      </c>
      <c r="G179" s="15" t="s">
        <v>1508</v>
      </c>
      <c r="H179" s="14"/>
      <c r="I179" s="14"/>
    </row>
    <row r="180" spans="1:9">
      <c r="A180" s="7">
        <f t="shared" si="2"/>
        <v>177</v>
      </c>
      <c r="B180" s="8" t="s">
        <v>606</v>
      </c>
      <c r="C180" s="8" t="s">
        <v>607</v>
      </c>
      <c r="D180" s="8" t="s">
        <v>608</v>
      </c>
      <c r="E180" s="9"/>
      <c r="F180" s="14" t="s">
        <v>2133</v>
      </c>
      <c r="G180" s="15" t="s">
        <v>1260</v>
      </c>
      <c r="H180" s="14"/>
      <c r="I180" s="14"/>
    </row>
    <row r="181" spans="1:9">
      <c r="A181" s="7">
        <f t="shared" si="2"/>
        <v>178</v>
      </c>
      <c r="B181" s="8" t="s">
        <v>609</v>
      </c>
      <c r="C181" s="8" t="s">
        <v>610</v>
      </c>
      <c r="D181" s="8" t="s">
        <v>611</v>
      </c>
      <c r="E181" s="9"/>
      <c r="F181" s="14" t="s">
        <v>2134</v>
      </c>
      <c r="G181" s="15" t="s">
        <v>2597</v>
      </c>
      <c r="H181" s="14"/>
      <c r="I181" s="14"/>
    </row>
    <row r="182" spans="1:9">
      <c r="A182" s="7">
        <f t="shared" si="2"/>
        <v>179</v>
      </c>
      <c r="B182" s="8" t="s">
        <v>612</v>
      </c>
      <c r="C182" s="8" t="s">
        <v>613</v>
      </c>
      <c r="D182" s="8" t="s">
        <v>614</v>
      </c>
      <c r="E182" s="9"/>
      <c r="F182" s="14" t="s">
        <v>283</v>
      </c>
      <c r="G182" s="15" t="s">
        <v>559</v>
      </c>
      <c r="H182" s="14"/>
      <c r="I182" s="14"/>
    </row>
    <row r="183" spans="1:9" ht="28">
      <c r="A183" s="7">
        <f t="shared" si="2"/>
        <v>180</v>
      </c>
      <c r="B183" s="8" t="s">
        <v>615</v>
      </c>
      <c r="C183" s="8" t="s">
        <v>616</v>
      </c>
      <c r="D183" s="8" t="s">
        <v>617</v>
      </c>
      <c r="E183" s="9"/>
      <c r="F183" s="14" t="s">
        <v>2135</v>
      </c>
      <c r="G183" s="15" t="s">
        <v>1641</v>
      </c>
      <c r="H183" s="14"/>
      <c r="I183" s="14"/>
    </row>
    <row r="184" spans="1:9">
      <c r="A184" s="7">
        <f t="shared" si="2"/>
        <v>181</v>
      </c>
      <c r="B184" s="8" t="s">
        <v>618</v>
      </c>
      <c r="C184" s="8" t="s">
        <v>619</v>
      </c>
      <c r="D184" s="8" t="s">
        <v>620</v>
      </c>
      <c r="E184" s="9"/>
      <c r="F184" s="14" t="s">
        <v>1017</v>
      </c>
      <c r="G184" s="15" t="s">
        <v>2598</v>
      </c>
      <c r="H184" s="14"/>
      <c r="I184" s="14"/>
    </row>
    <row r="185" spans="1:9">
      <c r="A185" s="7">
        <f t="shared" si="2"/>
        <v>182</v>
      </c>
      <c r="B185" s="8" t="s">
        <v>621</v>
      </c>
      <c r="C185" s="8" t="s">
        <v>622</v>
      </c>
      <c r="D185" s="8" t="s">
        <v>623</v>
      </c>
      <c r="E185" s="9"/>
      <c r="F185" s="14" t="s">
        <v>2136</v>
      </c>
      <c r="G185" s="15" t="s">
        <v>2599</v>
      </c>
      <c r="H185" s="14"/>
      <c r="I185" s="14"/>
    </row>
    <row r="186" spans="1:9">
      <c r="A186" s="7">
        <f t="shared" si="2"/>
        <v>183</v>
      </c>
      <c r="B186" s="8" t="s">
        <v>624</v>
      </c>
      <c r="C186" s="8" t="s">
        <v>625</v>
      </c>
      <c r="D186" s="8" t="s">
        <v>626</v>
      </c>
      <c r="E186" s="9"/>
      <c r="F186" s="14" t="s">
        <v>1345</v>
      </c>
      <c r="G186" s="15" t="s">
        <v>2600</v>
      </c>
      <c r="H186" s="14"/>
      <c r="I186" s="14"/>
    </row>
    <row r="187" spans="1:9">
      <c r="A187" s="7">
        <f t="shared" si="2"/>
        <v>184</v>
      </c>
      <c r="B187" s="8" t="s">
        <v>627</v>
      </c>
      <c r="C187" s="8" t="s">
        <v>628</v>
      </c>
      <c r="D187" s="8" t="s">
        <v>543</v>
      </c>
      <c r="E187" s="9"/>
      <c r="F187" s="14" t="s">
        <v>582</v>
      </c>
      <c r="G187" s="15" t="s">
        <v>905</v>
      </c>
      <c r="H187" s="14"/>
      <c r="I187" s="14"/>
    </row>
    <row r="188" spans="1:9">
      <c r="A188" s="7">
        <f t="shared" si="2"/>
        <v>185</v>
      </c>
      <c r="B188" s="8" t="s">
        <v>629</v>
      </c>
      <c r="C188" s="8" t="s">
        <v>630</v>
      </c>
      <c r="D188" s="8" t="s">
        <v>631</v>
      </c>
      <c r="E188" s="9"/>
      <c r="F188" s="14" t="s">
        <v>461</v>
      </c>
      <c r="G188" s="15" t="s">
        <v>28</v>
      </c>
      <c r="H188" s="14"/>
      <c r="I188" s="14"/>
    </row>
    <row r="189" spans="1:9">
      <c r="A189" s="7">
        <f t="shared" si="2"/>
        <v>186</v>
      </c>
      <c r="B189" s="8" t="s">
        <v>632</v>
      </c>
      <c r="C189" s="8" t="s">
        <v>633</v>
      </c>
      <c r="D189" s="8" t="s">
        <v>634</v>
      </c>
      <c r="E189" s="9"/>
      <c r="F189" s="14" t="s">
        <v>1057</v>
      </c>
      <c r="G189" s="15" t="s">
        <v>2601</v>
      </c>
      <c r="H189" s="14"/>
      <c r="I189" s="14"/>
    </row>
    <row r="190" spans="1:9">
      <c r="A190" s="7">
        <f t="shared" si="2"/>
        <v>187</v>
      </c>
      <c r="B190" s="8" t="s">
        <v>635</v>
      </c>
      <c r="C190" s="8" t="s">
        <v>636</v>
      </c>
      <c r="D190" s="8" t="s">
        <v>637</v>
      </c>
      <c r="E190" s="9"/>
      <c r="F190" s="14" t="s">
        <v>2137</v>
      </c>
      <c r="G190" s="15" t="s">
        <v>1392</v>
      </c>
      <c r="H190" s="14"/>
      <c r="I190" s="14"/>
    </row>
    <row r="191" spans="1:9">
      <c r="A191" s="7">
        <f t="shared" si="2"/>
        <v>188</v>
      </c>
      <c r="B191" s="8" t="s">
        <v>638</v>
      </c>
      <c r="C191" s="8" t="s">
        <v>639</v>
      </c>
      <c r="D191" s="8" t="s">
        <v>640</v>
      </c>
      <c r="E191" s="9"/>
      <c r="F191" s="14" t="s">
        <v>535</v>
      </c>
      <c r="G191" s="15" t="s">
        <v>2602</v>
      </c>
      <c r="H191" s="14"/>
      <c r="I191" s="14"/>
    </row>
    <row r="192" spans="1:9">
      <c r="A192" s="7">
        <f t="shared" si="2"/>
        <v>189</v>
      </c>
      <c r="B192" s="8" t="s">
        <v>641</v>
      </c>
      <c r="C192" s="8" t="s">
        <v>642</v>
      </c>
      <c r="D192" s="8" t="s">
        <v>643</v>
      </c>
      <c r="E192" s="9"/>
      <c r="F192" s="14" t="s">
        <v>2138</v>
      </c>
      <c r="G192" s="15" t="s">
        <v>2603</v>
      </c>
      <c r="H192" s="14"/>
      <c r="I192" s="14"/>
    </row>
    <row r="193" spans="1:9">
      <c r="A193" s="7">
        <f t="shared" si="2"/>
        <v>190</v>
      </c>
      <c r="B193" s="8" t="s">
        <v>644</v>
      </c>
      <c r="C193" s="8" t="s">
        <v>645</v>
      </c>
      <c r="D193" s="8" t="s">
        <v>646</v>
      </c>
      <c r="E193" s="9"/>
      <c r="F193" s="14" t="s">
        <v>138</v>
      </c>
      <c r="G193" s="15" t="s">
        <v>2604</v>
      </c>
      <c r="H193" s="14"/>
      <c r="I193" s="14"/>
    </row>
    <row r="194" spans="1:9">
      <c r="A194" s="7">
        <f t="shared" si="2"/>
        <v>191</v>
      </c>
      <c r="B194" s="8" t="s">
        <v>647</v>
      </c>
      <c r="C194" s="8" t="s">
        <v>648</v>
      </c>
      <c r="D194" s="8" t="s">
        <v>649</v>
      </c>
      <c r="E194" s="9"/>
      <c r="F194" s="14" t="s">
        <v>2139</v>
      </c>
      <c r="G194" s="15" t="s">
        <v>1360</v>
      </c>
      <c r="H194" s="14"/>
      <c r="I194" s="14"/>
    </row>
    <row r="195" spans="1:9">
      <c r="A195" s="7">
        <f t="shared" si="2"/>
        <v>192</v>
      </c>
      <c r="B195" s="8" t="s">
        <v>343</v>
      </c>
      <c r="C195" s="8" t="s">
        <v>650</v>
      </c>
      <c r="D195" s="8" t="s">
        <v>651</v>
      </c>
      <c r="E195" s="9"/>
      <c r="F195" s="14" t="s">
        <v>213</v>
      </c>
      <c r="G195" s="15" t="s">
        <v>2605</v>
      </c>
      <c r="H195" s="14"/>
      <c r="I195" s="14"/>
    </row>
    <row r="196" spans="1:9">
      <c r="A196" s="7">
        <f t="shared" si="2"/>
        <v>193</v>
      </c>
      <c r="B196" s="8" t="s">
        <v>652</v>
      </c>
      <c r="C196" s="8" t="s">
        <v>653</v>
      </c>
      <c r="D196" s="8" t="s">
        <v>654</v>
      </c>
      <c r="E196" s="9"/>
      <c r="F196" s="14" t="s">
        <v>99</v>
      </c>
      <c r="G196" s="15" t="s">
        <v>469</v>
      </c>
      <c r="H196" s="14"/>
      <c r="I196" s="14"/>
    </row>
    <row r="197" spans="1:9">
      <c r="A197" s="7">
        <f t="shared" si="2"/>
        <v>194</v>
      </c>
      <c r="B197" s="8" t="s">
        <v>655</v>
      </c>
      <c r="C197" s="8" t="s">
        <v>656</v>
      </c>
      <c r="D197" s="8" t="s">
        <v>657</v>
      </c>
      <c r="E197" s="9"/>
      <c r="F197" s="14" t="s">
        <v>472</v>
      </c>
      <c r="G197" s="15" t="s">
        <v>2606</v>
      </c>
      <c r="H197" s="14"/>
      <c r="I197" s="14"/>
    </row>
    <row r="198" spans="1:9">
      <c r="A198" s="7">
        <f t="shared" ref="A198:A261" si="3">1+A197</f>
        <v>195</v>
      </c>
      <c r="B198" s="8" t="s">
        <v>658</v>
      </c>
      <c r="C198" s="8" t="s">
        <v>659</v>
      </c>
      <c r="D198" s="8" t="s">
        <v>660</v>
      </c>
      <c r="E198" s="9"/>
      <c r="F198" s="14" t="s">
        <v>2140</v>
      </c>
      <c r="G198" s="15" t="s">
        <v>2607</v>
      </c>
      <c r="H198" s="14"/>
      <c r="I198" s="14"/>
    </row>
    <row r="199" spans="1:9">
      <c r="A199" s="7">
        <f t="shared" si="3"/>
        <v>196</v>
      </c>
      <c r="B199" s="8" t="s">
        <v>661</v>
      </c>
      <c r="C199" s="8" t="s">
        <v>662</v>
      </c>
      <c r="D199" s="8" t="s">
        <v>663</v>
      </c>
      <c r="E199" s="9"/>
      <c r="F199" s="14" t="s">
        <v>2141</v>
      </c>
      <c r="G199" s="15" t="s">
        <v>2608</v>
      </c>
      <c r="H199" s="14"/>
      <c r="I199" s="14"/>
    </row>
    <row r="200" spans="1:9">
      <c r="A200" s="7">
        <f t="shared" si="3"/>
        <v>197</v>
      </c>
      <c r="B200" s="8" t="s">
        <v>664</v>
      </c>
      <c r="C200" s="8" t="s">
        <v>665</v>
      </c>
      <c r="D200" s="8" t="s">
        <v>666</v>
      </c>
      <c r="E200" s="9"/>
      <c r="F200" s="14" t="s">
        <v>2142</v>
      </c>
      <c r="G200" s="15" t="s">
        <v>2609</v>
      </c>
      <c r="H200" s="14"/>
      <c r="I200" s="14"/>
    </row>
    <row r="201" spans="1:9" ht="28">
      <c r="A201" s="7">
        <f t="shared" si="3"/>
        <v>198</v>
      </c>
      <c r="B201" s="8" t="s">
        <v>667</v>
      </c>
      <c r="C201" s="8" t="s">
        <v>668</v>
      </c>
      <c r="D201" s="8" t="s">
        <v>669</v>
      </c>
      <c r="E201" s="9"/>
      <c r="F201" s="14" t="s">
        <v>2143</v>
      </c>
      <c r="G201" s="15" t="s">
        <v>1613</v>
      </c>
      <c r="H201" s="14"/>
      <c r="I201" s="14"/>
    </row>
    <row r="202" spans="1:9">
      <c r="A202" s="7">
        <f t="shared" si="3"/>
        <v>199</v>
      </c>
      <c r="B202" s="8" t="s">
        <v>670</v>
      </c>
      <c r="C202" s="8" t="s">
        <v>671</v>
      </c>
      <c r="D202" s="8" t="s">
        <v>672</v>
      </c>
      <c r="E202" s="9"/>
      <c r="F202" s="14" t="s">
        <v>1074</v>
      </c>
      <c r="G202" s="15" t="s">
        <v>1614</v>
      </c>
      <c r="H202" s="14"/>
      <c r="I202" s="14"/>
    </row>
    <row r="203" spans="1:9">
      <c r="A203" s="7">
        <f t="shared" si="3"/>
        <v>200</v>
      </c>
      <c r="B203" s="8" t="s">
        <v>673</v>
      </c>
      <c r="C203" s="8" t="s">
        <v>674</v>
      </c>
      <c r="D203" s="8" t="s">
        <v>675</v>
      </c>
      <c r="E203" s="9"/>
      <c r="F203" s="14" t="s">
        <v>279</v>
      </c>
      <c r="G203" s="15" t="s">
        <v>2610</v>
      </c>
      <c r="H203" s="14"/>
      <c r="I203" s="14"/>
    </row>
    <row r="204" spans="1:9">
      <c r="A204" s="7">
        <f t="shared" si="3"/>
        <v>201</v>
      </c>
      <c r="B204" s="8" t="s">
        <v>676</v>
      </c>
      <c r="C204" s="8" t="s">
        <v>677</v>
      </c>
      <c r="D204" s="8" t="s">
        <v>678</v>
      </c>
      <c r="E204" s="9"/>
      <c r="F204" s="14" t="s">
        <v>2144</v>
      </c>
      <c r="G204" s="15" t="s">
        <v>991</v>
      </c>
      <c r="H204" s="14"/>
      <c r="I204" s="14"/>
    </row>
    <row r="205" spans="1:9">
      <c r="A205" s="7">
        <f t="shared" si="3"/>
        <v>202</v>
      </c>
      <c r="B205" s="8" t="s">
        <v>679</v>
      </c>
      <c r="C205" s="8" t="s">
        <v>680</v>
      </c>
      <c r="D205" s="8" t="s">
        <v>681</v>
      </c>
      <c r="E205" s="9"/>
      <c r="F205" s="14" t="s">
        <v>795</v>
      </c>
      <c r="G205" s="15" t="s">
        <v>175</v>
      </c>
      <c r="H205" s="14"/>
      <c r="I205" s="14"/>
    </row>
    <row r="206" spans="1:9">
      <c r="A206" s="7">
        <f t="shared" si="3"/>
        <v>203</v>
      </c>
      <c r="B206" s="8" t="s">
        <v>682</v>
      </c>
      <c r="C206" s="8" t="s">
        <v>683</v>
      </c>
      <c r="D206" s="8" t="s">
        <v>684</v>
      </c>
      <c r="E206" s="9"/>
      <c r="F206" s="14" t="s">
        <v>2145</v>
      </c>
      <c r="G206" s="15" t="s">
        <v>2611</v>
      </c>
      <c r="H206" s="14"/>
      <c r="I206" s="14"/>
    </row>
    <row r="207" spans="1:9">
      <c r="A207" s="7">
        <f t="shared" si="3"/>
        <v>204</v>
      </c>
      <c r="B207" s="8" t="s">
        <v>685</v>
      </c>
      <c r="C207" s="8" t="s">
        <v>686</v>
      </c>
      <c r="D207" s="8" t="s">
        <v>687</v>
      </c>
      <c r="E207" s="9"/>
      <c r="F207" s="14" t="s">
        <v>2146</v>
      </c>
      <c r="G207" s="15" t="s">
        <v>2612</v>
      </c>
      <c r="H207" s="14"/>
      <c r="I207" s="14"/>
    </row>
    <row r="208" spans="1:9">
      <c r="A208" s="7">
        <f t="shared" si="3"/>
        <v>205</v>
      </c>
      <c r="B208" s="8" t="s">
        <v>688</v>
      </c>
      <c r="C208" s="8" t="s">
        <v>689</v>
      </c>
      <c r="D208" s="8" t="s">
        <v>690</v>
      </c>
      <c r="E208" s="9"/>
      <c r="F208" s="14" t="s">
        <v>1033</v>
      </c>
      <c r="G208" s="15" t="s">
        <v>1034</v>
      </c>
      <c r="H208" s="14"/>
      <c r="I208" s="14"/>
    </row>
    <row r="209" spans="1:9">
      <c r="A209" s="7">
        <f t="shared" si="3"/>
        <v>206</v>
      </c>
      <c r="B209" s="8" t="s">
        <v>691</v>
      </c>
      <c r="C209" s="8" t="s">
        <v>692</v>
      </c>
      <c r="D209" s="8" t="s">
        <v>693</v>
      </c>
      <c r="E209" s="9"/>
      <c r="F209" s="14" t="s">
        <v>402</v>
      </c>
      <c r="G209" s="15" t="s">
        <v>1839</v>
      </c>
      <c r="H209" s="14"/>
      <c r="I209" s="14"/>
    </row>
    <row r="210" spans="1:9">
      <c r="A210" s="7">
        <f t="shared" si="3"/>
        <v>207</v>
      </c>
      <c r="B210" s="8" t="s">
        <v>694</v>
      </c>
      <c r="C210" s="8" t="s">
        <v>695</v>
      </c>
      <c r="D210" s="8" t="s">
        <v>696</v>
      </c>
      <c r="E210" s="9"/>
      <c r="F210" s="14" t="s">
        <v>1043</v>
      </c>
      <c r="G210" s="15" t="s">
        <v>2613</v>
      </c>
      <c r="H210" s="14"/>
      <c r="I210" s="14"/>
    </row>
    <row r="211" spans="1:9">
      <c r="A211" s="7">
        <f t="shared" si="3"/>
        <v>208</v>
      </c>
      <c r="B211" s="8" t="s">
        <v>697</v>
      </c>
      <c r="C211" s="8" t="s">
        <v>698</v>
      </c>
      <c r="D211" s="8" t="s">
        <v>699</v>
      </c>
      <c r="E211" s="9"/>
      <c r="F211" s="14" t="s">
        <v>2147</v>
      </c>
      <c r="G211" s="15" t="s">
        <v>2614</v>
      </c>
      <c r="H211" s="14"/>
      <c r="I211" s="14"/>
    </row>
    <row r="212" spans="1:9">
      <c r="A212" s="7">
        <f t="shared" si="3"/>
        <v>209</v>
      </c>
      <c r="B212" s="8" t="s">
        <v>700</v>
      </c>
      <c r="C212" s="8" t="s">
        <v>701</v>
      </c>
      <c r="D212" s="8" t="s">
        <v>702</v>
      </c>
      <c r="E212" s="9"/>
      <c r="F212" s="14" t="s">
        <v>201</v>
      </c>
      <c r="G212" s="15" t="s">
        <v>416</v>
      </c>
      <c r="H212" s="14"/>
      <c r="I212" s="14"/>
    </row>
    <row r="213" spans="1:9">
      <c r="A213" s="7">
        <f t="shared" si="3"/>
        <v>210</v>
      </c>
      <c r="B213" s="8" t="s">
        <v>703</v>
      </c>
      <c r="C213" s="8" t="s">
        <v>704</v>
      </c>
      <c r="D213" s="8" t="s">
        <v>705</v>
      </c>
      <c r="E213" s="9"/>
      <c r="F213" s="14" t="s">
        <v>741</v>
      </c>
      <c r="G213" s="15" t="s">
        <v>1022</v>
      </c>
      <c r="H213" s="14"/>
      <c r="I213" s="14"/>
    </row>
    <row r="214" spans="1:9">
      <c r="A214" s="7">
        <f t="shared" si="3"/>
        <v>211</v>
      </c>
      <c r="B214" s="8" t="s">
        <v>706</v>
      </c>
      <c r="C214" s="8" t="s">
        <v>707</v>
      </c>
      <c r="D214" s="8" t="s">
        <v>708</v>
      </c>
      <c r="E214" s="9"/>
      <c r="F214" s="14" t="s">
        <v>2148</v>
      </c>
      <c r="G214" s="15" t="s">
        <v>2615</v>
      </c>
      <c r="H214" s="14"/>
      <c r="I214" s="14"/>
    </row>
    <row r="215" spans="1:9">
      <c r="A215" s="7">
        <f t="shared" si="3"/>
        <v>212</v>
      </c>
      <c r="B215" s="8" t="s">
        <v>709</v>
      </c>
      <c r="C215" s="8" t="s">
        <v>710</v>
      </c>
      <c r="D215" s="8" t="s">
        <v>711</v>
      </c>
      <c r="E215" s="9"/>
      <c r="F215" s="14" t="s">
        <v>360</v>
      </c>
      <c r="G215" s="15" t="s">
        <v>66</v>
      </c>
      <c r="H215" s="14"/>
      <c r="I215" s="14"/>
    </row>
    <row r="216" spans="1:9">
      <c r="A216" s="7">
        <f t="shared" si="3"/>
        <v>213</v>
      </c>
      <c r="B216" s="8" t="s">
        <v>712</v>
      </c>
      <c r="C216" s="8" t="s">
        <v>713</v>
      </c>
      <c r="D216" s="8" t="s">
        <v>714</v>
      </c>
      <c r="E216" s="9"/>
      <c r="F216" s="14" t="s">
        <v>2149</v>
      </c>
      <c r="G216" s="15" t="s">
        <v>2616</v>
      </c>
      <c r="H216" s="14"/>
      <c r="I216" s="14"/>
    </row>
    <row r="217" spans="1:9">
      <c r="A217" s="7">
        <f t="shared" si="3"/>
        <v>214</v>
      </c>
      <c r="B217" s="8" t="s">
        <v>715</v>
      </c>
      <c r="C217" s="8" t="s">
        <v>716</v>
      </c>
      <c r="D217" s="8" t="s">
        <v>221</v>
      </c>
      <c r="E217" s="9"/>
      <c r="F217" s="14" t="s">
        <v>846</v>
      </c>
      <c r="G217" s="15" t="s">
        <v>1240</v>
      </c>
      <c r="H217" s="14"/>
      <c r="I217" s="14"/>
    </row>
    <row r="218" spans="1:9">
      <c r="A218" s="7">
        <f t="shared" si="3"/>
        <v>215</v>
      </c>
      <c r="B218" s="8" t="s">
        <v>717</v>
      </c>
      <c r="C218" s="8" t="s">
        <v>718</v>
      </c>
      <c r="D218" s="8" t="s">
        <v>719</v>
      </c>
      <c r="E218" s="9"/>
      <c r="F218" s="14" t="s">
        <v>2150</v>
      </c>
      <c r="G218" s="15" t="s">
        <v>2617</v>
      </c>
      <c r="H218" s="14"/>
      <c r="I218" s="14"/>
    </row>
    <row r="219" spans="1:9">
      <c r="A219" s="7">
        <f t="shared" si="3"/>
        <v>216</v>
      </c>
      <c r="B219" s="8" t="s">
        <v>720</v>
      </c>
      <c r="C219" s="8" t="s">
        <v>721</v>
      </c>
      <c r="D219" s="8" t="s">
        <v>722</v>
      </c>
      <c r="E219" s="9"/>
      <c r="F219" s="14" t="s">
        <v>2151</v>
      </c>
      <c r="G219" s="15" t="s">
        <v>2618</v>
      </c>
      <c r="H219" s="14"/>
      <c r="I219" s="14"/>
    </row>
    <row r="220" spans="1:9">
      <c r="A220" s="7">
        <f t="shared" si="3"/>
        <v>217</v>
      </c>
      <c r="B220" s="8" t="s">
        <v>351</v>
      </c>
      <c r="C220" s="8" t="s">
        <v>723</v>
      </c>
      <c r="D220" s="8" t="s">
        <v>724</v>
      </c>
      <c r="E220" s="9"/>
      <c r="F220" s="14" t="s">
        <v>1798</v>
      </c>
      <c r="G220" s="15" t="s">
        <v>158</v>
      </c>
      <c r="H220" s="14"/>
      <c r="I220" s="14"/>
    </row>
    <row r="221" spans="1:9">
      <c r="A221" s="7">
        <f t="shared" si="3"/>
        <v>218</v>
      </c>
      <c r="B221" s="8" t="s">
        <v>725</v>
      </c>
      <c r="C221" s="8" t="s">
        <v>726</v>
      </c>
      <c r="D221" s="8" t="s">
        <v>727</v>
      </c>
      <c r="E221" s="9"/>
      <c r="F221" s="14" t="s">
        <v>2152</v>
      </c>
      <c r="G221" s="15" t="s">
        <v>1440</v>
      </c>
      <c r="H221" s="14"/>
      <c r="I221" s="14"/>
    </row>
    <row r="222" spans="1:9">
      <c r="A222" s="7">
        <f t="shared" si="3"/>
        <v>219</v>
      </c>
      <c r="B222" s="8" t="s">
        <v>728</v>
      </c>
      <c r="C222" s="8" t="s">
        <v>729</v>
      </c>
      <c r="D222" s="8" t="s">
        <v>730</v>
      </c>
      <c r="E222" s="9"/>
      <c r="F222" s="14" t="s">
        <v>1277</v>
      </c>
      <c r="G222" s="15" t="s">
        <v>147</v>
      </c>
      <c r="H222" s="14"/>
      <c r="I222" s="14"/>
    </row>
    <row r="223" spans="1:9">
      <c r="A223" s="7">
        <f t="shared" si="3"/>
        <v>220</v>
      </c>
      <c r="B223" s="8" t="s">
        <v>731</v>
      </c>
      <c r="C223" s="8" t="s">
        <v>732</v>
      </c>
      <c r="D223" s="8" t="s">
        <v>733</v>
      </c>
      <c r="E223" s="9"/>
      <c r="F223" s="14" t="s">
        <v>2153</v>
      </c>
      <c r="G223" s="15" t="s">
        <v>18</v>
      </c>
      <c r="H223" s="14"/>
      <c r="I223" s="14"/>
    </row>
    <row r="224" spans="1:9">
      <c r="A224" s="7">
        <f t="shared" si="3"/>
        <v>221</v>
      </c>
      <c r="B224" s="8" t="s">
        <v>734</v>
      </c>
      <c r="C224" s="8" t="s">
        <v>735</v>
      </c>
      <c r="D224" s="8" t="s">
        <v>736</v>
      </c>
      <c r="E224" s="9"/>
      <c r="F224" s="14" t="s">
        <v>529</v>
      </c>
      <c r="G224" s="15" t="s">
        <v>454</v>
      </c>
      <c r="H224" s="14"/>
      <c r="I224" s="14"/>
    </row>
    <row r="225" spans="1:9">
      <c r="A225" s="7">
        <f t="shared" si="3"/>
        <v>222</v>
      </c>
      <c r="B225" s="8" t="s">
        <v>737</v>
      </c>
      <c r="C225" s="8" t="s">
        <v>738</v>
      </c>
      <c r="D225" s="8" t="s">
        <v>739</v>
      </c>
      <c r="E225" s="9"/>
      <c r="F225" s="14" t="s">
        <v>1570</v>
      </c>
      <c r="G225" s="15" t="s">
        <v>159</v>
      </c>
      <c r="H225" s="14"/>
      <c r="I225" s="14"/>
    </row>
    <row r="226" spans="1:9">
      <c r="A226" s="7">
        <f t="shared" si="3"/>
        <v>223</v>
      </c>
      <c r="B226" s="8" t="s">
        <v>740</v>
      </c>
      <c r="C226" s="8" t="s">
        <v>741</v>
      </c>
      <c r="D226" s="8" t="s">
        <v>742</v>
      </c>
      <c r="E226" s="9"/>
      <c r="F226" s="14" t="s">
        <v>602</v>
      </c>
      <c r="G226" s="15" t="s">
        <v>2619</v>
      </c>
      <c r="H226" s="14"/>
      <c r="I226" s="14"/>
    </row>
    <row r="227" spans="1:9">
      <c r="A227" s="7">
        <f t="shared" si="3"/>
        <v>224</v>
      </c>
      <c r="B227" s="8" t="s">
        <v>743</v>
      </c>
      <c r="C227" s="8" t="s">
        <v>744</v>
      </c>
      <c r="D227" s="8" t="s">
        <v>745</v>
      </c>
      <c r="E227" s="9"/>
      <c r="F227" s="14" t="s">
        <v>2154</v>
      </c>
      <c r="G227" s="15" t="s">
        <v>2620</v>
      </c>
      <c r="H227" s="14"/>
      <c r="I227" s="14"/>
    </row>
    <row r="228" spans="1:9">
      <c r="A228" s="7">
        <f t="shared" si="3"/>
        <v>225</v>
      </c>
      <c r="B228" s="8" t="s">
        <v>746</v>
      </c>
      <c r="C228" s="8" t="s">
        <v>747</v>
      </c>
      <c r="D228" s="8" t="s">
        <v>748</v>
      </c>
      <c r="E228" s="9"/>
      <c r="F228" s="14" t="s">
        <v>2155</v>
      </c>
      <c r="G228" s="15" t="s">
        <v>2621</v>
      </c>
      <c r="H228" s="14"/>
      <c r="I228" s="14"/>
    </row>
    <row r="229" spans="1:9">
      <c r="A229" s="7">
        <f t="shared" si="3"/>
        <v>226</v>
      </c>
      <c r="B229" s="8" t="s">
        <v>749</v>
      </c>
      <c r="C229" s="8" t="s">
        <v>750</v>
      </c>
      <c r="D229" s="8" t="s">
        <v>751</v>
      </c>
      <c r="E229" s="9"/>
      <c r="F229" s="14" t="s">
        <v>884</v>
      </c>
      <c r="G229" s="15" t="s">
        <v>827</v>
      </c>
      <c r="H229" s="14"/>
      <c r="I229" s="14"/>
    </row>
    <row r="230" spans="1:9">
      <c r="A230" s="7">
        <f t="shared" si="3"/>
        <v>227</v>
      </c>
      <c r="B230" s="8" t="s">
        <v>752</v>
      </c>
      <c r="C230" s="8" t="s">
        <v>753</v>
      </c>
      <c r="D230" s="8" t="s">
        <v>754</v>
      </c>
      <c r="E230" s="9"/>
      <c r="F230" s="14" t="s">
        <v>2156</v>
      </c>
      <c r="G230" s="15" t="s">
        <v>1086</v>
      </c>
      <c r="H230" s="14"/>
      <c r="I230" s="14"/>
    </row>
    <row r="231" spans="1:9">
      <c r="A231" s="7">
        <f t="shared" si="3"/>
        <v>228</v>
      </c>
      <c r="B231" s="8" t="s">
        <v>755</v>
      </c>
      <c r="C231" s="8" t="s">
        <v>756</v>
      </c>
      <c r="D231" s="8" t="s">
        <v>757</v>
      </c>
      <c r="E231" s="9"/>
      <c r="F231" s="14" t="s">
        <v>2157</v>
      </c>
      <c r="G231" s="15" t="s">
        <v>313</v>
      </c>
      <c r="H231" s="14"/>
      <c r="I231" s="14"/>
    </row>
    <row r="232" spans="1:9">
      <c r="A232" s="7">
        <f t="shared" si="3"/>
        <v>229</v>
      </c>
      <c r="B232" s="8" t="s">
        <v>758</v>
      </c>
      <c r="C232" s="8" t="s">
        <v>759</v>
      </c>
      <c r="D232" s="8" t="s">
        <v>760</v>
      </c>
      <c r="E232" s="9"/>
      <c r="F232" s="14" t="s">
        <v>317</v>
      </c>
      <c r="G232" s="15" t="s">
        <v>611</v>
      </c>
      <c r="H232" s="14"/>
      <c r="I232" s="14"/>
    </row>
    <row r="233" spans="1:9">
      <c r="A233" s="7">
        <f t="shared" si="3"/>
        <v>230</v>
      </c>
      <c r="B233" s="8" t="s">
        <v>761</v>
      </c>
      <c r="C233" s="8" t="s">
        <v>762</v>
      </c>
      <c r="D233" s="8" t="s">
        <v>763</v>
      </c>
      <c r="E233" s="9"/>
      <c r="F233" s="14" t="s">
        <v>1252</v>
      </c>
      <c r="G233" s="15" t="s">
        <v>2622</v>
      </c>
      <c r="H233" s="14"/>
      <c r="I233" s="14"/>
    </row>
    <row r="234" spans="1:9">
      <c r="A234" s="7">
        <f t="shared" si="3"/>
        <v>231</v>
      </c>
      <c r="B234" s="8" t="s">
        <v>764</v>
      </c>
      <c r="C234" s="8" t="s">
        <v>765</v>
      </c>
      <c r="D234" s="8" t="s">
        <v>766</v>
      </c>
      <c r="E234" s="9"/>
      <c r="F234" s="14" t="s">
        <v>999</v>
      </c>
      <c r="G234" s="15" t="s">
        <v>48</v>
      </c>
      <c r="H234" s="14"/>
      <c r="I234" s="14"/>
    </row>
    <row r="235" spans="1:9">
      <c r="A235" s="7">
        <f t="shared" si="3"/>
        <v>232</v>
      </c>
      <c r="B235" s="8" t="s">
        <v>767</v>
      </c>
      <c r="C235" s="8" t="s">
        <v>768</v>
      </c>
      <c r="D235" s="8" t="s">
        <v>769</v>
      </c>
      <c r="E235" s="9"/>
      <c r="F235" s="14" t="s">
        <v>2158</v>
      </c>
      <c r="G235" s="15" t="s">
        <v>2046</v>
      </c>
      <c r="H235" s="14"/>
      <c r="I235" s="14"/>
    </row>
    <row r="236" spans="1:9">
      <c r="A236" s="7">
        <f t="shared" si="3"/>
        <v>233</v>
      </c>
      <c r="B236" s="8" t="s">
        <v>770</v>
      </c>
      <c r="C236" s="8" t="s">
        <v>771</v>
      </c>
      <c r="D236" s="8" t="s">
        <v>772</v>
      </c>
      <c r="E236" s="9"/>
      <c r="F236" s="14" t="s">
        <v>2159</v>
      </c>
      <c r="G236" s="15" t="s">
        <v>219</v>
      </c>
      <c r="H236" s="14"/>
      <c r="I236" s="14"/>
    </row>
    <row r="237" spans="1:9">
      <c r="A237" s="7">
        <f t="shared" si="3"/>
        <v>234</v>
      </c>
      <c r="B237" s="8" t="s">
        <v>773</v>
      </c>
      <c r="C237" s="8" t="s">
        <v>774</v>
      </c>
      <c r="D237" s="8" t="s">
        <v>775</v>
      </c>
      <c r="E237" s="9"/>
      <c r="F237" s="14" t="s">
        <v>2160</v>
      </c>
      <c r="G237" s="15" t="s">
        <v>631</v>
      </c>
      <c r="H237" s="14"/>
      <c r="I237" s="14"/>
    </row>
    <row r="238" spans="1:9">
      <c r="A238" s="7">
        <f t="shared" si="3"/>
        <v>235</v>
      </c>
      <c r="B238" s="8" t="s">
        <v>776</v>
      </c>
      <c r="C238" s="8" t="s">
        <v>777</v>
      </c>
      <c r="D238" s="8" t="s">
        <v>778</v>
      </c>
      <c r="E238" s="9"/>
      <c r="F238" s="14" t="s">
        <v>1261</v>
      </c>
      <c r="G238" s="15" t="s">
        <v>2623</v>
      </c>
      <c r="H238" s="14"/>
      <c r="I238" s="14"/>
    </row>
    <row r="239" spans="1:9">
      <c r="A239" s="7">
        <f t="shared" si="3"/>
        <v>236</v>
      </c>
      <c r="B239" s="8" t="s">
        <v>779</v>
      </c>
      <c r="C239" s="8" t="s">
        <v>780</v>
      </c>
      <c r="D239" s="8" t="s">
        <v>781</v>
      </c>
      <c r="E239" s="9"/>
      <c r="F239" s="14" t="s">
        <v>2161</v>
      </c>
      <c r="G239" s="15" t="s">
        <v>26</v>
      </c>
      <c r="H239" s="14"/>
      <c r="I239" s="14"/>
    </row>
    <row r="240" spans="1:9">
      <c r="A240" s="7">
        <f t="shared" si="3"/>
        <v>237</v>
      </c>
      <c r="B240" s="8" t="s">
        <v>782</v>
      </c>
      <c r="C240" s="8" t="s">
        <v>783</v>
      </c>
      <c r="D240" s="8" t="s">
        <v>784</v>
      </c>
      <c r="E240" s="9"/>
      <c r="F240" s="14" t="s">
        <v>1369</v>
      </c>
      <c r="G240" s="15" t="s">
        <v>2624</v>
      </c>
      <c r="H240" s="14"/>
      <c r="I240" s="14"/>
    </row>
    <row r="241" spans="1:9">
      <c r="A241" s="7">
        <f t="shared" si="3"/>
        <v>238</v>
      </c>
      <c r="B241" s="8" t="s">
        <v>785</v>
      </c>
      <c r="C241" s="8" t="s">
        <v>786</v>
      </c>
      <c r="D241" s="8" t="s">
        <v>787</v>
      </c>
      <c r="E241" s="9"/>
      <c r="F241" s="14" t="s">
        <v>338</v>
      </c>
      <c r="G241" s="15" t="s">
        <v>2625</v>
      </c>
      <c r="H241" s="14"/>
      <c r="I241" s="14"/>
    </row>
    <row r="242" spans="1:9">
      <c r="A242" s="7">
        <f t="shared" si="3"/>
        <v>239</v>
      </c>
      <c r="B242" s="8" t="s">
        <v>788</v>
      </c>
      <c r="C242" s="8" t="s">
        <v>789</v>
      </c>
      <c r="D242" s="8" t="s">
        <v>790</v>
      </c>
      <c r="E242" s="9"/>
      <c r="F242" s="14" t="s">
        <v>674</v>
      </c>
      <c r="G242" s="15" t="s">
        <v>850</v>
      </c>
      <c r="H242" s="14"/>
      <c r="I242" s="14"/>
    </row>
    <row r="243" spans="1:9">
      <c r="A243" s="7">
        <f t="shared" si="3"/>
        <v>240</v>
      </c>
      <c r="B243" s="8" t="s">
        <v>791</v>
      </c>
      <c r="C243" s="8" t="s">
        <v>792</v>
      </c>
      <c r="D243" s="8" t="s">
        <v>793</v>
      </c>
      <c r="E243" s="9"/>
      <c r="F243" s="14" t="s">
        <v>2162</v>
      </c>
      <c r="G243" s="15" t="s">
        <v>2626</v>
      </c>
      <c r="H243" s="14"/>
      <c r="I243" s="14"/>
    </row>
    <row r="244" spans="1:9">
      <c r="A244" s="7">
        <f t="shared" si="3"/>
        <v>241</v>
      </c>
      <c r="B244" s="8" t="s">
        <v>794</v>
      </c>
      <c r="C244" s="8" t="s">
        <v>795</v>
      </c>
      <c r="D244" s="8" t="s">
        <v>796</v>
      </c>
      <c r="E244" s="9"/>
      <c r="F244" s="14" t="s">
        <v>173</v>
      </c>
      <c r="G244" s="15" t="s">
        <v>785</v>
      </c>
      <c r="H244" s="14"/>
      <c r="I244" s="14"/>
    </row>
    <row r="245" spans="1:9">
      <c r="A245" s="7">
        <f t="shared" si="3"/>
        <v>242</v>
      </c>
      <c r="B245" s="8" t="s">
        <v>797</v>
      </c>
      <c r="C245" s="8" t="s">
        <v>206</v>
      </c>
      <c r="D245" s="8" t="s">
        <v>798</v>
      </c>
      <c r="E245" s="9"/>
      <c r="F245" s="14" t="s">
        <v>949</v>
      </c>
      <c r="G245" s="15" t="s">
        <v>2627</v>
      </c>
      <c r="H245" s="14"/>
      <c r="I245" s="14"/>
    </row>
    <row r="246" spans="1:9">
      <c r="A246" s="7">
        <f t="shared" si="3"/>
        <v>243</v>
      </c>
      <c r="B246" s="8" t="s">
        <v>799</v>
      </c>
      <c r="C246" s="8" t="s">
        <v>800</v>
      </c>
      <c r="D246" s="8" t="s">
        <v>801</v>
      </c>
      <c r="E246" s="9"/>
      <c r="F246" s="14" t="s">
        <v>439</v>
      </c>
      <c r="G246" s="15" t="s">
        <v>1483</v>
      </c>
      <c r="H246" s="14"/>
      <c r="I246" s="14"/>
    </row>
    <row r="247" spans="1:9">
      <c r="A247" s="7">
        <f t="shared" si="3"/>
        <v>244</v>
      </c>
      <c r="B247" s="8" t="s">
        <v>802</v>
      </c>
      <c r="C247" s="8" t="s">
        <v>803</v>
      </c>
      <c r="D247" s="8" t="s">
        <v>804</v>
      </c>
      <c r="E247" s="9"/>
      <c r="F247" s="14" t="s">
        <v>738</v>
      </c>
      <c r="G247" s="15" t="s">
        <v>2628</v>
      </c>
      <c r="H247" s="14"/>
      <c r="I247" s="14"/>
    </row>
    <row r="248" spans="1:9">
      <c r="A248" s="7">
        <f t="shared" si="3"/>
        <v>245</v>
      </c>
      <c r="B248" s="8" t="s">
        <v>805</v>
      </c>
      <c r="C248" s="8" t="s">
        <v>356</v>
      </c>
      <c r="D248" s="8" t="s">
        <v>806</v>
      </c>
      <c r="E248" s="9"/>
      <c r="F248" s="14" t="s">
        <v>1258</v>
      </c>
      <c r="G248" s="15" t="s">
        <v>2629</v>
      </c>
      <c r="H248" s="14"/>
      <c r="I248" s="14"/>
    </row>
    <row r="249" spans="1:9">
      <c r="A249" s="7">
        <f t="shared" si="3"/>
        <v>246</v>
      </c>
      <c r="B249" s="8" t="s">
        <v>807</v>
      </c>
      <c r="C249" s="8" t="s">
        <v>808</v>
      </c>
      <c r="D249" s="8" t="s">
        <v>809</v>
      </c>
      <c r="E249" s="9"/>
      <c r="F249" s="14" t="s">
        <v>2163</v>
      </c>
      <c r="G249" s="15" t="s">
        <v>543</v>
      </c>
      <c r="H249" s="14"/>
      <c r="I249" s="14"/>
    </row>
    <row r="250" spans="1:9">
      <c r="A250" s="7">
        <f t="shared" si="3"/>
        <v>247</v>
      </c>
      <c r="B250" s="8" t="s">
        <v>810</v>
      </c>
      <c r="C250" s="8" t="s">
        <v>359</v>
      </c>
      <c r="D250" s="8" t="s">
        <v>811</v>
      </c>
      <c r="E250" s="9"/>
      <c r="F250" s="14" t="s">
        <v>867</v>
      </c>
      <c r="G250" s="15" t="s">
        <v>262</v>
      </c>
      <c r="H250" s="14"/>
      <c r="I250" s="14"/>
    </row>
    <row r="251" spans="1:9">
      <c r="A251" s="7">
        <f t="shared" si="3"/>
        <v>248</v>
      </c>
      <c r="B251" s="8" t="s">
        <v>812</v>
      </c>
      <c r="C251" s="8" t="s">
        <v>813</v>
      </c>
      <c r="D251" s="8" t="s">
        <v>814</v>
      </c>
      <c r="E251" s="9"/>
      <c r="F251" s="14" t="s">
        <v>2164</v>
      </c>
      <c r="G251" s="15" t="s">
        <v>717</v>
      </c>
      <c r="H251" s="14"/>
      <c r="I251" s="14"/>
    </row>
    <row r="252" spans="1:9">
      <c r="A252" s="7">
        <f t="shared" si="3"/>
        <v>249</v>
      </c>
      <c r="B252" s="8" t="s">
        <v>815</v>
      </c>
      <c r="C252" s="8" t="s">
        <v>816</v>
      </c>
      <c r="D252" s="8" t="s">
        <v>817</v>
      </c>
      <c r="E252" s="9"/>
      <c r="F252" s="14" t="s">
        <v>2165</v>
      </c>
      <c r="G252" s="15" t="s">
        <v>2630</v>
      </c>
      <c r="H252" s="14"/>
      <c r="I252" s="14"/>
    </row>
    <row r="253" spans="1:9">
      <c r="A253" s="7">
        <f t="shared" si="3"/>
        <v>250</v>
      </c>
      <c r="B253" s="8" t="s">
        <v>818</v>
      </c>
      <c r="C253" s="8" t="s">
        <v>819</v>
      </c>
      <c r="D253" s="8" t="s">
        <v>820</v>
      </c>
      <c r="E253" s="9"/>
      <c r="F253" s="14" t="s">
        <v>2166</v>
      </c>
      <c r="G253" s="15" t="s">
        <v>1883</v>
      </c>
      <c r="H253" s="14"/>
      <c r="I253" s="14"/>
    </row>
    <row r="254" spans="1:9">
      <c r="A254" s="7">
        <f t="shared" si="3"/>
        <v>251</v>
      </c>
      <c r="B254" s="8" t="s">
        <v>821</v>
      </c>
      <c r="C254" s="8" t="s">
        <v>822</v>
      </c>
      <c r="D254" s="8" t="s">
        <v>823</v>
      </c>
      <c r="E254" s="9"/>
      <c r="F254" s="14" t="s">
        <v>750</v>
      </c>
      <c r="G254" s="15" t="s">
        <v>1253</v>
      </c>
      <c r="H254" s="14"/>
      <c r="I254" s="14"/>
    </row>
    <row r="255" spans="1:9">
      <c r="A255" s="7">
        <f t="shared" si="3"/>
        <v>252</v>
      </c>
      <c r="B255" s="8" t="s">
        <v>824</v>
      </c>
      <c r="C255" s="8" t="s">
        <v>825</v>
      </c>
      <c r="D255" s="8" t="s">
        <v>826</v>
      </c>
      <c r="E255" s="9"/>
      <c r="F255" s="14" t="s">
        <v>237</v>
      </c>
      <c r="G255" s="15" t="s">
        <v>2631</v>
      </c>
      <c r="H255" s="14"/>
      <c r="I255" s="14"/>
    </row>
    <row r="256" spans="1:9">
      <c r="A256" s="7">
        <f t="shared" si="3"/>
        <v>253</v>
      </c>
      <c r="B256" s="8" t="s">
        <v>827</v>
      </c>
      <c r="C256" s="8" t="s">
        <v>828</v>
      </c>
      <c r="D256" s="8" t="s">
        <v>829</v>
      </c>
      <c r="E256" s="9"/>
      <c r="F256" s="14" t="s">
        <v>1845</v>
      </c>
      <c r="G256" s="15" t="s">
        <v>2632</v>
      </c>
      <c r="H256" s="14"/>
      <c r="I256" s="14"/>
    </row>
    <row r="257" spans="1:9">
      <c r="A257" s="7">
        <f t="shared" si="3"/>
        <v>254</v>
      </c>
      <c r="B257" s="8" t="s">
        <v>830</v>
      </c>
      <c r="C257" s="8" t="s">
        <v>831</v>
      </c>
      <c r="D257" s="8" t="s">
        <v>832</v>
      </c>
      <c r="E257" s="9"/>
      <c r="F257" s="14" t="s">
        <v>2167</v>
      </c>
      <c r="G257" s="15" t="s">
        <v>2633</v>
      </c>
      <c r="H257" s="14"/>
      <c r="I257" s="14"/>
    </row>
    <row r="258" spans="1:9">
      <c r="A258" s="7">
        <f t="shared" si="3"/>
        <v>255</v>
      </c>
      <c r="B258" s="8" t="s">
        <v>833</v>
      </c>
      <c r="C258" s="8" t="s">
        <v>834</v>
      </c>
      <c r="D258" s="8" t="s">
        <v>835</v>
      </c>
      <c r="E258" s="9"/>
      <c r="F258" s="14" t="s">
        <v>2168</v>
      </c>
      <c r="G258" s="15" t="s">
        <v>82</v>
      </c>
      <c r="H258" s="14"/>
      <c r="I258" s="14"/>
    </row>
    <row r="259" spans="1:9">
      <c r="A259" s="7">
        <f t="shared" si="3"/>
        <v>256</v>
      </c>
      <c r="B259" s="8" t="s">
        <v>836</v>
      </c>
      <c r="C259" s="8" t="s">
        <v>837</v>
      </c>
      <c r="D259" s="8" t="s">
        <v>838</v>
      </c>
      <c r="E259" s="9"/>
      <c r="F259" s="14" t="s">
        <v>544</v>
      </c>
      <c r="G259" s="15" t="s">
        <v>2634</v>
      </c>
      <c r="H259" s="14"/>
      <c r="I259" s="14"/>
    </row>
    <row r="260" spans="1:9">
      <c r="A260" s="7">
        <f t="shared" si="3"/>
        <v>257</v>
      </c>
      <c r="B260" s="8" t="s">
        <v>839</v>
      </c>
      <c r="C260" s="8" t="s">
        <v>840</v>
      </c>
      <c r="D260" s="8" t="s">
        <v>841</v>
      </c>
      <c r="E260" s="9"/>
      <c r="F260" s="14" t="s">
        <v>245</v>
      </c>
      <c r="G260" s="15" t="s">
        <v>1207</v>
      </c>
      <c r="H260" s="14"/>
      <c r="I260" s="14"/>
    </row>
    <row r="261" spans="1:9">
      <c r="A261" s="7">
        <f t="shared" si="3"/>
        <v>258</v>
      </c>
      <c r="B261" s="8" t="s">
        <v>842</v>
      </c>
      <c r="C261" s="8" t="s">
        <v>843</v>
      </c>
      <c r="D261" s="8" t="s">
        <v>844</v>
      </c>
      <c r="E261" s="9"/>
      <c r="F261" s="14" t="s">
        <v>346</v>
      </c>
      <c r="G261" s="15" t="s">
        <v>1251</v>
      </c>
      <c r="H261" s="14"/>
      <c r="I261" s="14"/>
    </row>
    <row r="262" spans="1:9">
      <c r="A262" s="7">
        <f t="shared" ref="A262:A325" si="4">1+A261</f>
        <v>259</v>
      </c>
      <c r="B262" s="8" t="s">
        <v>845</v>
      </c>
      <c r="C262" s="8" t="s">
        <v>846</v>
      </c>
      <c r="D262" s="8" t="s">
        <v>847</v>
      </c>
      <c r="E262" s="9"/>
      <c r="F262" s="14" t="s">
        <v>2169</v>
      </c>
      <c r="G262" s="15" t="s">
        <v>1406</v>
      </c>
      <c r="H262" s="14"/>
      <c r="I262" s="14"/>
    </row>
    <row r="263" spans="1:9">
      <c r="A263" s="7">
        <f t="shared" si="4"/>
        <v>260</v>
      </c>
      <c r="B263" s="8" t="s">
        <v>848</v>
      </c>
      <c r="C263" s="8" t="s">
        <v>849</v>
      </c>
      <c r="D263" s="8" t="s">
        <v>850</v>
      </c>
      <c r="E263" s="9"/>
      <c r="F263" s="14" t="s">
        <v>2170</v>
      </c>
      <c r="G263" s="15" t="s">
        <v>2635</v>
      </c>
      <c r="H263" s="14"/>
      <c r="I263" s="14"/>
    </row>
    <row r="264" spans="1:9">
      <c r="A264" s="7">
        <f t="shared" si="4"/>
        <v>261</v>
      </c>
      <c r="B264" s="8" t="s">
        <v>851</v>
      </c>
      <c r="C264" s="8" t="s">
        <v>852</v>
      </c>
      <c r="D264" s="8" t="s">
        <v>853</v>
      </c>
      <c r="E264" s="9"/>
      <c r="F264" s="14" t="s">
        <v>381</v>
      </c>
      <c r="G264" s="15" t="s">
        <v>2636</v>
      </c>
      <c r="H264" s="14"/>
      <c r="I264" s="14"/>
    </row>
    <row r="265" spans="1:9">
      <c r="A265" s="7">
        <f t="shared" si="4"/>
        <v>262</v>
      </c>
      <c r="B265" s="8" t="s">
        <v>854</v>
      </c>
      <c r="C265" s="8" t="s">
        <v>855</v>
      </c>
      <c r="D265" s="8" t="s">
        <v>856</v>
      </c>
      <c r="E265" s="9"/>
      <c r="F265" s="14" t="s">
        <v>209</v>
      </c>
      <c r="G265" s="15" t="s">
        <v>2637</v>
      </c>
      <c r="H265" s="14"/>
      <c r="I265" s="14"/>
    </row>
    <row r="266" spans="1:9">
      <c r="A266" s="7">
        <f t="shared" si="4"/>
        <v>263</v>
      </c>
      <c r="B266" s="8" t="s">
        <v>857</v>
      </c>
      <c r="C266" s="8" t="s">
        <v>858</v>
      </c>
      <c r="D266" s="8" t="s">
        <v>859</v>
      </c>
      <c r="E266" s="9"/>
      <c r="F266" s="14" t="s">
        <v>455</v>
      </c>
      <c r="G266" s="15" t="s">
        <v>2638</v>
      </c>
      <c r="H266" s="14"/>
      <c r="I266" s="14"/>
    </row>
    <row r="267" spans="1:9">
      <c r="A267" s="7">
        <f t="shared" si="4"/>
        <v>264</v>
      </c>
      <c r="B267" s="8" t="s">
        <v>860</v>
      </c>
      <c r="C267" s="8" t="s">
        <v>861</v>
      </c>
      <c r="D267" s="8" t="s">
        <v>862</v>
      </c>
      <c r="E267" s="9"/>
      <c r="F267" s="14" t="s">
        <v>35</v>
      </c>
      <c r="G267" s="15" t="s">
        <v>2639</v>
      </c>
      <c r="H267" s="14"/>
      <c r="I267" s="14"/>
    </row>
    <row r="268" spans="1:9">
      <c r="A268" s="7">
        <f t="shared" si="4"/>
        <v>265</v>
      </c>
      <c r="B268" s="8" t="s">
        <v>863</v>
      </c>
      <c r="C268" s="8" t="s">
        <v>864</v>
      </c>
      <c r="D268" s="8" t="s">
        <v>865</v>
      </c>
      <c r="E268" s="9"/>
      <c r="F268" s="14" t="s">
        <v>2171</v>
      </c>
      <c r="G268" s="15" t="s">
        <v>2640</v>
      </c>
      <c r="H268" s="14"/>
      <c r="I268" s="14"/>
    </row>
    <row r="269" spans="1:9">
      <c r="A269" s="7">
        <f t="shared" si="4"/>
        <v>266</v>
      </c>
      <c r="B269" s="8" t="s">
        <v>866</v>
      </c>
      <c r="C269" s="8" t="s">
        <v>867</v>
      </c>
      <c r="D269" s="8" t="s">
        <v>868</v>
      </c>
      <c r="E269" s="9"/>
      <c r="F269" s="14" t="s">
        <v>1222</v>
      </c>
      <c r="G269" s="15" t="s">
        <v>2641</v>
      </c>
      <c r="H269" s="14"/>
      <c r="I269" s="14"/>
    </row>
    <row r="270" spans="1:9">
      <c r="A270" s="7">
        <f t="shared" si="4"/>
        <v>267</v>
      </c>
      <c r="B270" s="8" t="s">
        <v>869</v>
      </c>
      <c r="C270" s="8" t="s">
        <v>870</v>
      </c>
      <c r="D270" s="8" t="s">
        <v>871</v>
      </c>
      <c r="E270" s="9"/>
      <c r="F270" s="14" t="s">
        <v>2172</v>
      </c>
      <c r="G270" s="15" t="s">
        <v>2642</v>
      </c>
      <c r="H270" s="14"/>
      <c r="I270" s="14"/>
    </row>
    <row r="271" spans="1:9">
      <c r="A271" s="7">
        <f t="shared" si="4"/>
        <v>268</v>
      </c>
      <c r="B271" s="8" t="s">
        <v>872</v>
      </c>
      <c r="C271" s="8" t="s">
        <v>873</v>
      </c>
      <c r="D271" s="8" t="s">
        <v>874</v>
      </c>
      <c r="E271" s="9"/>
      <c r="F271" s="14" t="s">
        <v>2173</v>
      </c>
      <c r="G271" s="15" t="s">
        <v>2643</v>
      </c>
      <c r="H271" s="14"/>
      <c r="I271" s="14"/>
    </row>
    <row r="272" spans="1:9">
      <c r="A272" s="7">
        <f t="shared" si="4"/>
        <v>269</v>
      </c>
      <c r="B272" s="8" t="s">
        <v>875</v>
      </c>
      <c r="C272" s="8" t="s">
        <v>876</v>
      </c>
      <c r="D272" s="8" t="s">
        <v>877</v>
      </c>
      <c r="E272" s="9"/>
      <c r="F272" s="14" t="s">
        <v>1754</v>
      </c>
      <c r="G272" s="15" t="s">
        <v>2644</v>
      </c>
      <c r="H272" s="14"/>
      <c r="I272" s="14"/>
    </row>
    <row r="273" spans="1:9">
      <c r="A273" s="7">
        <f t="shared" si="4"/>
        <v>270</v>
      </c>
      <c r="B273" s="8" t="s">
        <v>878</v>
      </c>
      <c r="C273" s="8" t="s">
        <v>879</v>
      </c>
      <c r="D273" s="8" t="s">
        <v>880</v>
      </c>
      <c r="E273" s="9"/>
      <c r="F273" s="14" t="s">
        <v>2174</v>
      </c>
      <c r="G273" s="15" t="s">
        <v>2645</v>
      </c>
      <c r="H273" s="14"/>
      <c r="I273" s="14"/>
    </row>
    <row r="274" spans="1:9">
      <c r="A274" s="7">
        <f t="shared" si="4"/>
        <v>271</v>
      </c>
      <c r="B274" s="8" t="s">
        <v>431</v>
      </c>
      <c r="C274" s="8" t="s">
        <v>881</v>
      </c>
      <c r="D274" s="8" t="s">
        <v>882</v>
      </c>
      <c r="E274" s="9"/>
      <c r="F274" s="14" t="s">
        <v>2175</v>
      </c>
      <c r="G274" s="15" t="s">
        <v>2646</v>
      </c>
      <c r="H274" s="14"/>
      <c r="I274" s="14"/>
    </row>
    <row r="275" spans="1:9">
      <c r="A275" s="7">
        <f t="shared" si="4"/>
        <v>272</v>
      </c>
      <c r="B275" s="8" t="s">
        <v>883</v>
      </c>
      <c r="C275" s="8" t="s">
        <v>884</v>
      </c>
      <c r="D275" s="8" t="s">
        <v>101</v>
      </c>
      <c r="E275" s="9"/>
      <c r="F275" s="14" t="s">
        <v>1015</v>
      </c>
      <c r="G275" s="15" t="s">
        <v>2647</v>
      </c>
      <c r="H275" s="14"/>
      <c r="I275" s="14"/>
    </row>
    <row r="276" spans="1:9">
      <c r="A276" s="7">
        <f t="shared" si="4"/>
        <v>273</v>
      </c>
      <c r="B276" s="8" t="s">
        <v>885</v>
      </c>
      <c r="C276" s="8" t="s">
        <v>886</v>
      </c>
      <c r="D276" s="8" t="s">
        <v>887</v>
      </c>
      <c r="E276" s="9"/>
      <c r="F276" s="14" t="s">
        <v>2176</v>
      </c>
      <c r="G276" s="15" t="s">
        <v>2648</v>
      </c>
      <c r="H276" s="14"/>
      <c r="I276" s="14"/>
    </row>
    <row r="277" spans="1:9">
      <c r="A277" s="7">
        <f t="shared" si="4"/>
        <v>274</v>
      </c>
      <c r="B277" s="8" t="s">
        <v>888</v>
      </c>
      <c r="C277" s="8" t="s">
        <v>889</v>
      </c>
      <c r="D277" s="8" t="s">
        <v>890</v>
      </c>
      <c r="E277" s="9"/>
      <c r="F277" s="14" t="s">
        <v>2177</v>
      </c>
      <c r="G277" s="15" t="s">
        <v>1464</v>
      </c>
      <c r="H277" s="14"/>
      <c r="I277" s="14"/>
    </row>
    <row r="278" spans="1:9">
      <c r="A278" s="7">
        <f t="shared" si="4"/>
        <v>275</v>
      </c>
      <c r="B278" s="8" t="s">
        <v>891</v>
      </c>
      <c r="C278" s="8" t="s">
        <v>892</v>
      </c>
      <c r="D278" s="8" t="s">
        <v>893</v>
      </c>
      <c r="E278" s="9"/>
      <c r="F278" s="14" t="s">
        <v>547</v>
      </c>
      <c r="G278" s="15" t="s">
        <v>1887</v>
      </c>
      <c r="H278" s="14"/>
      <c r="I278" s="14"/>
    </row>
    <row r="279" spans="1:9">
      <c r="A279" s="7">
        <f t="shared" si="4"/>
        <v>276</v>
      </c>
      <c r="B279" s="8" t="s">
        <v>894</v>
      </c>
      <c r="C279" s="8" t="s">
        <v>895</v>
      </c>
      <c r="D279" s="8" t="s">
        <v>896</v>
      </c>
      <c r="E279" s="9"/>
      <c r="F279" s="14" t="s">
        <v>550</v>
      </c>
      <c r="G279" s="15" t="s">
        <v>1728</v>
      </c>
      <c r="H279" s="14"/>
      <c r="I279" s="14"/>
    </row>
    <row r="280" spans="1:9">
      <c r="A280" s="7">
        <f t="shared" si="4"/>
        <v>277</v>
      </c>
      <c r="B280" s="8" t="s">
        <v>897</v>
      </c>
      <c r="C280" s="8" t="s">
        <v>898</v>
      </c>
      <c r="D280" s="8" t="s">
        <v>899</v>
      </c>
      <c r="E280" s="9"/>
      <c r="F280" s="14" t="s">
        <v>157</v>
      </c>
      <c r="G280" s="15" t="s">
        <v>2649</v>
      </c>
      <c r="H280" s="14"/>
      <c r="I280" s="14"/>
    </row>
    <row r="281" spans="1:9">
      <c r="A281" s="7">
        <f t="shared" si="4"/>
        <v>278</v>
      </c>
      <c r="B281" s="8" t="s">
        <v>900</v>
      </c>
      <c r="C281" s="8" t="s">
        <v>901</v>
      </c>
      <c r="D281" s="8" t="s">
        <v>902</v>
      </c>
      <c r="E281" s="9"/>
      <c r="F281" s="14" t="s">
        <v>2178</v>
      </c>
      <c r="G281" s="15" t="s">
        <v>1945</v>
      </c>
      <c r="H281" s="14"/>
      <c r="I281" s="14"/>
    </row>
    <row r="282" spans="1:9">
      <c r="A282" s="7">
        <f t="shared" si="4"/>
        <v>279</v>
      </c>
      <c r="B282" s="8" t="s">
        <v>903</v>
      </c>
      <c r="C282" s="8" t="s">
        <v>904</v>
      </c>
      <c r="D282" s="8" t="s">
        <v>905</v>
      </c>
      <c r="E282" s="9"/>
      <c r="F282" s="14" t="s">
        <v>410</v>
      </c>
      <c r="G282" s="15" t="s">
        <v>96</v>
      </c>
      <c r="H282" s="14"/>
      <c r="I282" s="14"/>
    </row>
    <row r="283" spans="1:9">
      <c r="A283" s="7">
        <f t="shared" si="4"/>
        <v>280</v>
      </c>
      <c r="B283" s="8" t="s">
        <v>906</v>
      </c>
      <c r="C283" s="8" t="s">
        <v>355</v>
      </c>
      <c r="D283" s="8" t="s">
        <v>907</v>
      </c>
      <c r="E283" s="9"/>
      <c r="F283" s="14" t="s">
        <v>2179</v>
      </c>
      <c r="G283" s="15" t="s">
        <v>1561</v>
      </c>
      <c r="H283" s="14"/>
      <c r="I283" s="14"/>
    </row>
    <row r="284" spans="1:9">
      <c r="A284" s="7">
        <f t="shared" si="4"/>
        <v>281</v>
      </c>
      <c r="B284" s="8" t="s">
        <v>908</v>
      </c>
      <c r="C284" s="8" t="s">
        <v>909</v>
      </c>
      <c r="D284" s="8" t="s">
        <v>910</v>
      </c>
      <c r="E284" s="9"/>
      <c r="F284" s="14" t="s">
        <v>2180</v>
      </c>
      <c r="G284" s="15" t="s">
        <v>2650</v>
      </c>
      <c r="H284" s="14"/>
      <c r="I284" s="14"/>
    </row>
    <row r="285" spans="1:9">
      <c r="A285" s="7">
        <f t="shared" si="4"/>
        <v>282</v>
      </c>
      <c r="B285" s="8" t="s">
        <v>911</v>
      </c>
      <c r="C285" s="8" t="s">
        <v>912</v>
      </c>
      <c r="D285" s="8" t="s">
        <v>913</v>
      </c>
      <c r="E285" s="9"/>
      <c r="F285" s="14" t="s">
        <v>1379</v>
      </c>
      <c r="G285" s="15" t="s">
        <v>1466</v>
      </c>
      <c r="H285" s="14"/>
      <c r="I285" s="14"/>
    </row>
    <row r="286" spans="1:9">
      <c r="A286" s="7">
        <f t="shared" si="4"/>
        <v>283</v>
      </c>
      <c r="B286" s="8" t="s">
        <v>914</v>
      </c>
      <c r="C286" s="8" t="s">
        <v>915</v>
      </c>
      <c r="D286" s="8" t="s">
        <v>916</v>
      </c>
      <c r="E286" s="9"/>
      <c r="F286" s="14" t="s">
        <v>2181</v>
      </c>
      <c r="G286" s="15" t="s">
        <v>2651</v>
      </c>
      <c r="H286" s="14"/>
      <c r="I286" s="14"/>
    </row>
    <row r="287" spans="1:9">
      <c r="A287" s="7">
        <f t="shared" si="4"/>
        <v>284</v>
      </c>
      <c r="B287" s="8" t="s">
        <v>917</v>
      </c>
      <c r="C287" s="8" t="s">
        <v>918</v>
      </c>
      <c r="D287" s="8" t="s">
        <v>857</v>
      </c>
      <c r="E287" s="9"/>
      <c r="F287" s="14" t="s">
        <v>2182</v>
      </c>
      <c r="G287" s="15" t="s">
        <v>135</v>
      </c>
      <c r="H287" s="14"/>
      <c r="I287" s="14"/>
    </row>
    <row r="288" spans="1:9">
      <c r="A288" s="7">
        <f t="shared" si="4"/>
        <v>285</v>
      </c>
      <c r="B288" s="8" t="s">
        <v>919</v>
      </c>
      <c r="C288" s="8" t="s">
        <v>920</v>
      </c>
      <c r="D288" s="8" t="s">
        <v>921</v>
      </c>
      <c r="E288" s="9"/>
      <c r="F288" s="14" t="s">
        <v>287</v>
      </c>
      <c r="G288" s="15" t="s">
        <v>894</v>
      </c>
      <c r="H288" s="14"/>
      <c r="I288" s="14"/>
    </row>
    <row r="289" spans="1:9">
      <c r="A289" s="7">
        <f t="shared" si="4"/>
        <v>286</v>
      </c>
      <c r="B289" s="8" t="s">
        <v>922</v>
      </c>
      <c r="C289" s="8" t="s">
        <v>923</v>
      </c>
      <c r="D289" s="8" t="s">
        <v>924</v>
      </c>
      <c r="E289" s="9"/>
      <c r="F289" s="14" t="s">
        <v>1115</v>
      </c>
      <c r="G289" s="15" t="s">
        <v>1696</v>
      </c>
      <c r="H289" s="14"/>
      <c r="I289" s="14"/>
    </row>
    <row r="290" spans="1:9">
      <c r="A290" s="7">
        <f t="shared" si="4"/>
        <v>287</v>
      </c>
      <c r="B290" s="8" t="s">
        <v>925</v>
      </c>
      <c r="C290" s="8" t="s">
        <v>926</v>
      </c>
      <c r="D290" s="8" t="s">
        <v>927</v>
      </c>
      <c r="E290" s="9"/>
      <c r="F290" s="14" t="s">
        <v>2183</v>
      </c>
      <c r="G290" s="15" t="s">
        <v>355</v>
      </c>
      <c r="H290" s="14"/>
      <c r="I290" s="14"/>
    </row>
    <row r="291" spans="1:9">
      <c r="A291" s="7">
        <f t="shared" si="4"/>
        <v>288</v>
      </c>
      <c r="B291" s="8" t="s">
        <v>928</v>
      </c>
      <c r="C291" s="8" t="s">
        <v>929</v>
      </c>
      <c r="D291" s="8" t="s">
        <v>930</v>
      </c>
      <c r="E291" s="9"/>
      <c r="F291" s="14" t="s">
        <v>458</v>
      </c>
      <c r="G291" s="15" t="s">
        <v>124</v>
      </c>
      <c r="H291" s="14"/>
      <c r="I291" s="14"/>
    </row>
    <row r="292" spans="1:9">
      <c r="A292" s="7">
        <f t="shared" si="4"/>
        <v>289</v>
      </c>
      <c r="B292" s="8" t="s">
        <v>931</v>
      </c>
      <c r="C292" s="8" t="s">
        <v>932</v>
      </c>
      <c r="D292" s="8" t="s">
        <v>933</v>
      </c>
      <c r="E292" s="9"/>
      <c r="F292" s="14" t="s">
        <v>1006</v>
      </c>
      <c r="G292" s="15" t="s">
        <v>2652</v>
      </c>
      <c r="H292" s="14"/>
      <c r="I292" s="14"/>
    </row>
    <row r="293" spans="1:9">
      <c r="A293" s="7">
        <f t="shared" si="4"/>
        <v>290</v>
      </c>
      <c r="B293" s="8" t="s">
        <v>934</v>
      </c>
      <c r="C293" s="8" t="s">
        <v>935</v>
      </c>
      <c r="D293" s="8" t="s">
        <v>498</v>
      </c>
      <c r="E293" s="9"/>
      <c r="F293" s="14" t="s">
        <v>604</v>
      </c>
      <c r="G293" s="15" t="s">
        <v>2653</v>
      </c>
      <c r="H293" s="14"/>
      <c r="I293" s="14"/>
    </row>
    <row r="294" spans="1:9">
      <c r="A294" s="7">
        <f t="shared" si="4"/>
        <v>291</v>
      </c>
      <c r="B294" s="8" t="s">
        <v>936</v>
      </c>
      <c r="C294" s="8" t="s">
        <v>937</v>
      </c>
      <c r="D294" s="8" t="s">
        <v>938</v>
      </c>
      <c r="E294" s="9"/>
      <c r="F294" s="14" t="s">
        <v>1870</v>
      </c>
      <c r="G294" s="15" t="s">
        <v>2654</v>
      </c>
      <c r="H294" s="14"/>
      <c r="I294" s="14"/>
    </row>
    <row r="295" spans="1:9">
      <c r="A295" s="7">
        <f t="shared" si="4"/>
        <v>292</v>
      </c>
      <c r="B295" s="8" t="s">
        <v>939</v>
      </c>
      <c r="C295" s="8" t="s">
        <v>940</v>
      </c>
      <c r="D295" s="8" t="s">
        <v>941</v>
      </c>
      <c r="E295" s="9"/>
      <c r="F295" s="14" t="s">
        <v>1427</v>
      </c>
      <c r="G295" s="15" t="s">
        <v>2655</v>
      </c>
      <c r="H295" s="14"/>
      <c r="I295" s="14"/>
    </row>
    <row r="296" spans="1:9">
      <c r="A296" s="7">
        <f t="shared" si="4"/>
        <v>293</v>
      </c>
      <c r="B296" s="8" t="s">
        <v>942</v>
      </c>
      <c r="C296" s="8" t="s">
        <v>943</v>
      </c>
      <c r="D296" s="8" t="s">
        <v>944</v>
      </c>
      <c r="E296" s="9"/>
      <c r="F296" s="14" t="s">
        <v>2184</v>
      </c>
      <c r="G296" s="15" t="s">
        <v>2656</v>
      </c>
      <c r="H296" s="14"/>
      <c r="I296" s="14"/>
    </row>
    <row r="297" spans="1:9">
      <c r="A297" s="7">
        <f t="shared" si="4"/>
        <v>294</v>
      </c>
      <c r="B297" s="8" t="s">
        <v>945</v>
      </c>
      <c r="C297" s="8" t="s">
        <v>946</v>
      </c>
      <c r="D297" s="8" t="s">
        <v>947</v>
      </c>
      <c r="E297" s="9"/>
      <c r="F297" s="14" t="s">
        <v>2185</v>
      </c>
      <c r="G297" s="16"/>
      <c r="H297" s="14"/>
      <c r="I297" s="14"/>
    </row>
    <row r="298" spans="1:9">
      <c r="A298" s="7">
        <f t="shared" si="4"/>
        <v>295</v>
      </c>
      <c r="B298" s="8" t="s">
        <v>948</v>
      </c>
      <c r="C298" s="8" t="s">
        <v>949</v>
      </c>
      <c r="D298" s="8" t="s">
        <v>950</v>
      </c>
      <c r="E298" s="9"/>
      <c r="F298" s="14" t="s">
        <v>2186</v>
      </c>
      <c r="G298" s="16"/>
      <c r="H298" s="14"/>
      <c r="I298" s="14"/>
    </row>
    <row r="299" spans="1:9">
      <c r="A299" s="7">
        <f t="shared" si="4"/>
        <v>296</v>
      </c>
      <c r="B299" s="8" t="s">
        <v>951</v>
      </c>
      <c r="C299" s="8" t="s">
        <v>952</v>
      </c>
      <c r="D299" s="8" t="s">
        <v>953</v>
      </c>
      <c r="E299" s="9"/>
      <c r="F299" s="14" t="s">
        <v>167</v>
      </c>
      <c r="G299" s="16"/>
      <c r="H299" s="14"/>
      <c r="I299" s="14"/>
    </row>
    <row r="300" spans="1:9">
      <c r="A300" s="7">
        <f t="shared" si="4"/>
        <v>297</v>
      </c>
      <c r="B300" s="8" t="s">
        <v>954</v>
      </c>
      <c r="C300" s="8" t="s">
        <v>955</v>
      </c>
      <c r="D300" s="8" t="s">
        <v>956</v>
      </c>
      <c r="E300" s="9"/>
      <c r="F300" s="14" t="s">
        <v>2187</v>
      </c>
      <c r="G300" s="16"/>
      <c r="H300" s="14"/>
      <c r="I300" s="14"/>
    </row>
    <row r="301" spans="1:9">
      <c r="A301" s="7">
        <f t="shared" si="4"/>
        <v>298</v>
      </c>
      <c r="B301" s="8" t="s">
        <v>957</v>
      </c>
      <c r="C301" s="8" t="s">
        <v>958</v>
      </c>
      <c r="D301" s="8" t="s">
        <v>959</v>
      </c>
      <c r="E301" s="9"/>
      <c r="F301" s="14" t="s">
        <v>2188</v>
      </c>
      <c r="G301" s="16"/>
      <c r="H301" s="14"/>
      <c r="I301" s="14"/>
    </row>
    <row r="302" spans="1:9">
      <c r="A302" s="7">
        <f t="shared" si="4"/>
        <v>299</v>
      </c>
      <c r="B302" s="8" t="s">
        <v>960</v>
      </c>
      <c r="C302" s="8" t="s">
        <v>961</v>
      </c>
      <c r="D302" s="8" t="s">
        <v>962</v>
      </c>
      <c r="E302" s="9"/>
      <c r="F302" s="14" t="s">
        <v>303</v>
      </c>
      <c r="G302" s="16"/>
      <c r="H302" s="14"/>
      <c r="I302" s="14"/>
    </row>
    <row r="303" spans="1:9">
      <c r="A303" s="7">
        <f t="shared" si="4"/>
        <v>300</v>
      </c>
      <c r="B303" s="8" t="s">
        <v>559</v>
      </c>
      <c r="C303" s="8" t="s">
        <v>963</v>
      </c>
      <c r="D303" s="8" t="s">
        <v>964</v>
      </c>
      <c r="E303" s="9"/>
      <c r="F303" s="14" t="s">
        <v>2189</v>
      </c>
      <c r="G303" s="16"/>
      <c r="H303" s="14"/>
      <c r="I303" s="14"/>
    </row>
    <row r="304" spans="1:9">
      <c r="A304" s="7">
        <f t="shared" si="4"/>
        <v>301</v>
      </c>
      <c r="B304" s="8" t="s">
        <v>965</v>
      </c>
      <c r="C304" s="8" t="s">
        <v>966</v>
      </c>
      <c r="D304" s="8" t="s">
        <v>967</v>
      </c>
      <c r="E304" s="9"/>
      <c r="F304" s="14" t="s">
        <v>1133</v>
      </c>
      <c r="G304" s="16"/>
      <c r="H304" s="14"/>
      <c r="I304" s="14"/>
    </row>
    <row r="305" spans="1:9">
      <c r="A305" s="7">
        <f t="shared" si="4"/>
        <v>302</v>
      </c>
      <c r="B305" s="8" t="s">
        <v>968</v>
      </c>
      <c r="C305" s="8" t="s">
        <v>969</v>
      </c>
      <c r="D305" s="8" t="s">
        <v>970</v>
      </c>
      <c r="E305" s="9"/>
      <c r="F305" s="14" t="s">
        <v>2190</v>
      </c>
      <c r="G305" s="16"/>
      <c r="H305" s="14"/>
      <c r="I305" s="14"/>
    </row>
    <row r="306" spans="1:9">
      <c r="A306" s="7">
        <f t="shared" si="4"/>
        <v>303</v>
      </c>
      <c r="B306" s="8" t="s">
        <v>971</v>
      </c>
      <c r="C306" s="8" t="s">
        <v>972</v>
      </c>
      <c r="D306" s="8" t="s">
        <v>973</v>
      </c>
      <c r="E306" s="9"/>
      <c r="F306" s="14" t="s">
        <v>996</v>
      </c>
      <c r="G306" s="16"/>
      <c r="H306" s="14"/>
      <c r="I306" s="14"/>
    </row>
    <row r="307" spans="1:9">
      <c r="A307" s="7">
        <f t="shared" si="4"/>
        <v>304</v>
      </c>
      <c r="B307" s="8" t="s">
        <v>974</v>
      </c>
      <c r="C307" s="8" t="s">
        <v>975</v>
      </c>
      <c r="D307" s="8" t="s">
        <v>976</v>
      </c>
      <c r="E307" s="9"/>
      <c r="F307" s="14" t="s">
        <v>1721</v>
      </c>
      <c r="G307" s="16"/>
      <c r="H307" s="14"/>
      <c r="I307" s="14"/>
    </row>
    <row r="308" spans="1:9">
      <c r="A308" s="7">
        <f t="shared" si="4"/>
        <v>305</v>
      </c>
      <c r="B308" s="8" t="s">
        <v>977</v>
      </c>
      <c r="C308" s="8" t="s">
        <v>978</v>
      </c>
      <c r="D308" s="8" t="s">
        <v>979</v>
      </c>
      <c r="E308" s="9"/>
      <c r="F308" s="14" t="s">
        <v>2191</v>
      </c>
      <c r="G308" s="16"/>
      <c r="H308" s="14"/>
      <c r="I308" s="14"/>
    </row>
    <row r="309" spans="1:9">
      <c r="A309" s="7">
        <f t="shared" si="4"/>
        <v>306</v>
      </c>
      <c r="B309" s="8" t="s">
        <v>980</v>
      </c>
      <c r="C309" s="8" t="s">
        <v>981</v>
      </c>
      <c r="D309" s="8" t="s">
        <v>982</v>
      </c>
      <c r="E309" s="9"/>
      <c r="F309" s="14" t="s">
        <v>2192</v>
      </c>
      <c r="G309" s="16"/>
      <c r="H309" s="14"/>
      <c r="I309" s="14"/>
    </row>
    <row r="310" spans="1:9">
      <c r="A310" s="7">
        <f t="shared" si="4"/>
        <v>307</v>
      </c>
      <c r="B310" s="8" t="s">
        <v>983</v>
      </c>
      <c r="C310" s="8" t="s">
        <v>984</v>
      </c>
      <c r="D310" s="8" t="s">
        <v>985</v>
      </c>
      <c r="E310" s="9"/>
      <c r="F310" s="14" t="s">
        <v>2193</v>
      </c>
      <c r="G310" s="16"/>
      <c r="H310" s="14"/>
      <c r="I310" s="14"/>
    </row>
    <row r="311" spans="1:9">
      <c r="A311" s="7">
        <f t="shared" si="4"/>
        <v>308</v>
      </c>
      <c r="B311" s="8" t="s">
        <v>986</v>
      </c>
      <c r="C311" s="8" t="s">
        <v>987</v>
      </c>
      <c r="D311" s="8" t="s">
        <v>988</v>
      </c>
      <c r="E311" s="9"/>
      <c r="F311" s="14" t="s">
        <v>2194</v>
      </c>
      <c r="G311" s="16"/>
      <c r="H311" s="14"/>
      <c r="I311" s="14"/>
    </row>
    <row r="312" spans="1:9">
      <c r="A312" s="7">
        <f t="shared" si="4"/>
        <v>309</v>
      </c>
      <c r="B312" s="8" t="s">
        <v>989</v>
      </c>
      <c r="C312" s="8" t="s">
        <v>990</v>
      </c>
      <c r="D312" s="8" t="s">
        <v>991</v>
      </c>
      <c r="E312" s="9"/>
      <c r="F312" s="14" t="s">
        <v>51</v>
      </c>
      <c r="G312" s="16"/>
      <c r="H312" s="14"/>
      <c r="I312" s="14"/>
    </row>
    <row r="313" spans="1:9">
      <c r="A313" s="7">
        <f t="shared" si="4"/>
        <v>310</v>
      </c>
      <c r="B313" s="8" t="s">
        <v>992</v>
      </c>
      <c r="C313" s="8" t="s">
        <v>993</v>
      </c>
      <c r="D313" s="8" t="s">
        <v>994</v>
      </c>
      <c r="E313" s="9"/>
      <c r="F313" s="14" t="s">
        <v>2195</v>
      </c>
      <c r="G313" s="16"/>
      <c r="H313" s="14"/>
      <c r="I313" s="14"/>
    </row>
    <row r="314" spans="1:9">
      <c r="A314" s="7">
        <f t="shared" si="4"/>
        <v>311</v>
      </c>
      <c r="B314" s="8" t="s">
        <v>995</v>
      </c>
      <c r="C314" s="8" t="s">
        <v>996</v>
      </c>
      <c r="D314" s="8" t="s">
        <v>997</v>
      </c>
      <c r="E314" s="9"/>
      <c r="F314" s="14" t="s">
        <v>75</v>
      </c>
      <c r="G314" s="16"/>
      <c r="H314" s="14"/>
      <c r="I314" s="14"/>
    </row>
    <row r="315" spans="1:9">
      <c r="A315" s="7">
        <f t="shared" si="4"/>
        <v>312</v>
      </c>
      <c r="B315" s="8" t="s">
        <v>998</v>
      </c>
      <c r="C315" s="8" t="s">
        <v>999</v>
      </c>
      <c r="D315" s="8" t="s">
        <v>1000</v>
      </c>
      <c r="E315" s="9"/>
      <c r="F315" s="14" t="s">
        <v>775</v>
      </c>
      <c r="G315" s="16"/>
      <c r="H315" s="14"/>
      <c r="I315" s="14"/>
    </row>
    <row r="316" spans="1:9">
      <c r="A316" s="7">
        <f t="shared" si="4"/>
        <v>313</v>
      </c>
      <c r="B316" s="8" t="s">
        <v>1001</v>
      </c>
      <c r="C316" s="8" t="s">
        <v>1002</v>
      </c>
      <c r="D316" s="8" t="s">
        <v>1003</v>
      </c>
      <c r="E316" s="9"/>
      <c r="F316" s="14" t="s">
        <v>2196</v>
      </c>
      <c r="G316" s="16"/>
      <c r="H316" s="14"/>
      <c r="I316" s="14"/>
    </row>
    <row r="317" spans="1:9">
      <c r="A317" s="7">
        <f t="shared" si="4"/>
        <v>314</v>
      </c>
      <c r="B317" s="8" t="s">
        <v>1004</v>
      </c>
      <c r="C317" s="8" t="s">
        <v>1005</v>
      </c>
      <c r="D317" s="8" t="s">
        <v>1006</v>
      </c>
      <c r="E317" s="9"/>
      <c r="F317" s="14" t="s">
        <v>2197</v>
      </c>
      <c r="G317" s="16"/>
      <c r="H317" s="14"/>
      <c r="I317" s="14"/>
    </row>
    <row r="318" spans="1:9">
      <c r="A318" s="7">
        <f t="shared" si="4"/>
        <v>315</v>
      </c>
      <c r="B318" s="8" t="s">
        <v>1007</v>
      </c>
      <c r="C318" s="8" t="s">
        <v>1008</v>
      </c>
      <c r="D318" s="8" t="s">
        <v>1009</v>
      </c>
      <c r="E318" s="9"/>
      <c r="F318" s="14" t="s">
        <v>225</v>
      </c>
      <c r="G318" s="16"/>
      <c r="H318" s="14"/>
      <c r="I318" s="14"/>
    </row>
    <row r="319" spans="1:9">
      <c r="A319" s="7">
        <f t="shared" si="4"/>
        <v>316</v>
      </c>
      <c r="B319" s="8" t="s">
        <v>1010</v>
      </c>
      <c r="C319" s="8" t="s">
        <v>1011</v>
      </c>
      <c r="D319" s="8" t="s">
        <v>1012</v>
      </c>
      <c r="E319" s="9"/>
      <c r="F319" s="14" t="s">
        <v>362</v>
      </c>
      <c r="G319" s="16"/>
      <c r="H319" s="14"/>
      <c r="I319" s="14"/>
    </row>
    <row r="320" spans="1:9">
      <c r="A320" s="7">
        <f t="shared" si="4"/>
        <v>317</v>
      </c>
      <c r="B320" s="8" t="s">
        <v>1013</v>
      </c>
      <c r="C320" s="8" t="s">
        <v>1014</v>
      </c>
      <c r="D320" s="8" t="s">
        <v>1015</v>
      </c>
      <c r="E320" s="9"/>
      <c r="F320" s="14" t="s">
        <v>886</v>
      </c>
      <c r="G320" s="16"/>
      <c r="H320" s="14"/>
      <c r="I320" s="14"/>
    </row>
    <row r="321" spans="1:9">
      <c r="A321" s="7">
        <f t="shared" si="4"/>
        <v>318</v>
      </c>
      <c r="B321" s="8" t="s">
        <v>1016</v>
      </c>
      <c r="C321" s="8" t="s">
        <v>1017</v>
      </c>
      <c r="D321" s="8" t="s">
        <v>642</v>
      </c>
      <c r="E321" s="9"/>
      <c r="F321" s="14" t="s">
        <v>870</v>
      </c>
      <c r="G321" s="16"/>
      <c r="H321" s="14"/>
      <c r="I321" s="14"/>
    </row>
    <row r="322" spans="1:9">
      <c r="A322" s="7">
        <f t="shared" si="4"/>
        <v>319</v>
      </c>
      <c r="B322" s="8" t="s">
        <v>1018</v>
      </c>
      <c r="C322" s="8" t="s">
        <v>1019</v>
      </c>
      <c r="D322" s="8" t="s">
        <v>472</v>
      </c>
      <c r="E322" s="9"/>
      <c r="F322" s="14" t="s">
        <v>2198</v>
      </c>
      <c r="G322" s="16"/>
      <c r="H322" s="14"/>
      <c r="I322" s="14"/>
    </row>
    <row r="323" spans="1:9">
      <c r="A323" s="7">
        <f t="shared" si="4"/>
        <v>320</v>
      </c>
      <c r="B323" s="8" t="s">
        <v>1020</v>
      </c>
      <c r="C323" s="8" t="s">
        <v>1021</v>
      </c>
      <c r="D323" s="8" t="s">
        <v>1022</v>
      </c>
      <c r="E323" s="9"/>
      <c r="F323" s="14" t="s">
        <v>1385</v>
      </c>
      <c r="G323" s="16"/>
      <c r="H323" s="14"/>
      <c r="I323" s="14"/>
    </row>
    <row r="324" spans="1:9">
      <c r="A324" s="7">
        <f t="shared" si="4"/>
        <v>321</v>
      </c>
      <c r="B324" s="8" t="s">
        <v>1023</v>
      </c>
      <c r="C324" s="8" t="s">
        <v>1024</v>
      </c>
      <c r="D324" s="8" t="s">
        <v>1025</v>
      </c>
      <c r="E324" s="9"/>
      <c r="F324" s="14" t="s">
        <v>2199</v>
      </c>
      <c r="G324" s="16"/>
      <c r="H324" s="14"/>
      <c r="I324" s="14"/>
    </row>
    <row r="325" spans="1:9">
      <c r="A325" s="7">
        <f t="shared" si="4"/>
        <v>322</v>
      </c>
      <c r="B325" s="8" t="s">
        <v>1026</v>
      </c>
      <c r="C325" s="8" t="s">
        <v>1027</v>
      </c>
      <c r="D325" s="8" t="s">
        <v>1028</v>
      </c>
      <c r="E325" s="9"/>
      <c r="F325" s="14" t="s">
        <v>573</v>
      </c>
      <c r="G325" s="16"/>
      <c r="H325" s="14"/>
      <c r="I325" s="14"/>
    </row>
    <row r="326" spans="1:9">
      <c r="A326" s="7">
        <f t="shared" ref="A326:A389" si="5">1+A325</f>
        <v>323</v>
      </c>
      <c r="B326" s="8" t="s">
        <v>1029</v>
      </c>
      <c r="C326" s="8" t="s">
        <v>1030</v>
      </c>
      <c r="D326" s="8" t="s">
        <v>1031</v>
      </c>
      <c r="E326" s="9"/>
      <c r="F326" s="14" t="s">
        <v>359</v>
      </c>
      <c r="G326" s="16"/>
      <c r="H326" s="14"/>
      <c r="I326" s="14"/>
    </row>
    <row r="327" spans="1:9">
      <c r="A327" s="7">
        <f t="shared" si="5"/>
        <v>324</v>
      </c>
      <c r="B327" s="8" t="s">
        <v>1032</v>
      </c>
      <c r="C327" s="8" t="s">
        <v>1033</v>
      </c>
      <c r="D327" s="8" t="s">
        <v>1034</v>
      </c>
      <c r="E327" s="9"/>
      <c r="F327" s="14" t="s">
        <v>2200</v>
      </c>
      <c r="G327" s="16"/>
      <c r="H327" s="14"/>
      <c r="I327" s="14"/>
    </row>
    <row r="328" spans="1:9">
      <c r="A328" s="7">
        <f t="shared" si="5"/>
        <v>325</v>
      </c>
      <c r="B328" s="8" t="s">
        <v>1035</v>
      </c>
      <c r="C328" s="8" t="s">
        <v>1036</v>
      </c>
      <c r="D328" s="8" t="s">
        <v>1037</v>
      </c>
      <c r="E328" s="9"/>
      <c r="F328" s="14" t="s">
        <v>1691</v>
      </c>
      <c r="G328" s="16"/>
      <c r="H328" s="14"/>
      <c r="I328" s="14"/>
    </row>
    <row r="329" spans="1:9">
      <c r="A329" s="7">
        <f t="shared" si="5"/>
        <v>326</v>
      </c>
      <c r="B329" s="8" t="s">
        <v>1038</v>
      </c>
      <c r="C329" s="8" t="s">
        <v>1039</v>
      </c>
      <c r="D329" s="8" t="s">
        <v>1040</v>
      </c>
      <c r="E329" s="9"/>
      <c r="F329" s="14" t="s">
        <v>727</v>
      </c>
      <c r="G329" s="16"/>
      <c r="H329" s="14"/>
      <c r="I329" s="14"/>
    </row>
    <row r="330" spans="1:9">
      <c r="A330" s="7">
        <f t="shared" si="5"/>
        <v>327</v>
      </c>
      <c r="B330" s="8" t="s">
        <v>1041</v>
      </c>
      <c r="C330" s="8" t="s">
        <v>1042</v>
      </c>
      <c r="D330" s="8" t="s">
        <v>1043</v>
      </c>
      <c r="E330" s="9"/>
      <c r="F330" s="14" t="s">
        <v>2201</v>
      </c>
      <c r="G330" s="16"/>
      <c r="H330" s="14"/>
      <c r="I330" s="14"/>
    </row>
    <row r="331" spans="1:9">
      <c r="A331" s="7">
        <f t="shared" si="5"/>
        <v>328</v>
      </c>
      <c r="B331" s="8" t="s">
        <v>163</v>
      </c>
      <c r="C331" s="8" t="s">
        <v>1044</v>
      </c>
      <c r="D331" s="8" t="s">
        <v>1045</v>
      </c>
      <c r="E331" s="9"/>
      <c r="F331" s="14" t="s">
        <v>2202</v>
      </c>
      <c r="G331" s="16"/>
      <c r="H331" s="14"/>
      <c r="I331" s="14"/>
    </row>
    <row r="332" spans="1:9">
      <c r="A332" s="7">
        <f t="shared" si="5"/>
        <v>329</v>
      </c>
      <c r="B332" s="8" t="s">
        <v>1046</v>
      </c>
      <c r="C332" s="8" t="s">
        <v>1047</v>
      </c>
      <c r="D332" s="8" t="s">
        <v>1048</v>
      </c>
      <c r="E332" s="9"/>
      <c r="F332" s="14" t="s">
        <v>1922</v>
      </c>
      <c r="G332" s="16"/>
      <c r="H332" s="14"/>
      <c r="I332" s="14"/>
    </row>
    <row r="333" spans="1:9">
      <c r="A333" s="7">
        <f t="shared" si="5"/>
        <v>330</v>
      </c>
      <c r="B333" s="8" t="s">
        <v>1049</v>
      </c>
      <c r="C333" s="8" t="s">
        <v>1050</v>
      </c>
      <c r="D333" s="8" t="s">
        <v>1051</v>
      </c>
      <c r="E333" s="9"/>
      <c r="F333" s="14" t="s">
        <v>2203</v>
      </c>
      <c r="G333" s="16"/>
      <c r="H333" s="14"/>
      <c r="I333" s="14"/>
    </row>
    <row r="334" spans="1:9">
      <c r="A334" s="7">
        <f t="shared" si="5"/>
        <v>331</v>
      </c>
      <c r="B334" s="8" t="s">
        <v>1052</v>
      </c>
      <c r="C334" s="8" t="s">
        <v>1053</v>
      </c>
      <c r="D334" s="8" t="s">
        <v>1054</v>
      </c>
      <c r="E334" s="9"/>
      <c r="F334" s="14" t="s">
        <v>524</v>
      </c>
      <c r="G334" s="16"/>
      <c r="H334" s="14"/>
      <c r="I334" s="14"/>
    </row>
    <row r="335" spans="1:9">
      <c r="A335" s="7">
        <f t="shared" si="5"/>
        <v>332</v>
      </c>
      <c r="B335" s="8" t="s">
        <v>1055</v>
      </c>
      <c r="C335" s="8" t="s">
        <v>1056</v>
      </c>
      <c r="D335" s="8" t="s">
        <v>1057</v>
      </c>
      <c r="E335" s="9"/>
      <c r="F335" s="14" t="s">
        <v>2204</v>
      </c>
      <c r="G335" s="16"/>
      <c r="H335" s="14"/>
      <c r="I335" s="14"/>
    </row>
    <row r="336" spans="1:9">
      <c r="A336" s="7">
        <f t="shared" si="5"/>
        <v>333</v>
      </c>
      <c r="B336" s="8" t="s">
        <v>1058</v>
      </c>
      <c r="C336" s="8" t="s">
        <v>1059</v>
      </c>
      <c r="D336" s="8" t="s">
        <v>1060</v>
      </c>
      <c r="E336" s="9"/>
      <c r="F336" s="14" t="s">
        <v>2205</v>
      </c>
      <c r="G336" s="16"/>
      <c r="H336" s="14"/>
      <c r="I336" s="14"/>
    </row>
    <row r="337" spans="1:9">
      <c r="A337" s="7">
        <f t="shared" si="5"/>
        <v>334</v>
      </c>
      <c r="B337" s="8" t="s">
        <v>1061</v>
      </c>
      <c r="C337" s="8" t="s">
        <v>1062</v>
      </c>
      <c r="D337" s="8" t="s">
        <v>1063</v>
      </c>
      <c r="E337" s="9"/>
      <c r="F337" s="14" t="s">
        <v>619</v>
      </c>
      <c r="G337" s="16"/>
      <c r="H337" s="14"/>
      <c r="I337" s="14"/>
    </row>
    <row r="338" spans="1:9">
      <c r="A338" s="7">
        <f t="shared" si="5"/>
        <v>335</v>
      </c>
      <c r="B338" s="8" t="s">
        <v>1064</v>
      </c>
      <c r="C338" s="8" t="s">
        <v>1065</v>
      </c>
      <c r="D338" s="8" t="s">
        <v>1066</v>
      </c>
      <c r="E338" s="9"/>
      <c r="F338" s="14" t="s">
        <v>2206</v>
      </c>
      <c r="G338" s="16"/>
      <c r="H338" s="14"/>
      <c r="I338" s="14"/>
    </row>
    <row r="339" spans="1:9">
      <c r="A339" s="7">
        <f t="shared" si="5"/>
        <v>336</v>
      </c>
      <c r="B339" s="8" t="s">
        <v>1067</v>
      </c>
      <c r="C339" s="8" t="s">
        <v>1068</v>
      </c>
      <c r="D339" s="8" t="s">
        <v>1069</v>
      </c>
      <c r="E339" s="9"/>
      <c r="F339" s="14" t="s">
        <v>695</v>
      </c>
      <c r="G339" s="16"/>
      <c r="H339" s="14"/>
      <c r="I339" s="14"/>
    </row>
    <row r="340" spans="1:9">
      <c r="A340" s="7">
        <f t="shared" si="5"/>
        <v>337</v>
      </c>
      <c r="B340" s="8" t="s">
        <v>1070</v>
      </c>
      <c r="C340" s="8" t="s">
        <v>1071</v>
      </c>
      <c r="D340" s="8" t="s">
        <v>1072</v>
      </c>
      <c r="E340" s="9"/>
      <c r="F340" s="14" t="s">
        <v>2207</v>
      </c>
      <c r="G340" s="16"/>
      <c r="H340" s="14"/>
      <c r="I340" s="14"/>
    </row>
    <row r="341" spans="1:9">
      <c r="A341" s="7">
        <f t="shared" si="5"/>
        <v>338</v>
      </c>
      <c r="B341" s="8" t="s">
        <v>1073</v>
      </c>
      <c r="C341" s="8" t="s">
        <v>1074</v>
      </c>
      <c r="D341" s="8" t="s">
        <v>1075</v>
      </c>
      <c r="E341" s="9"/>
      <c r="F341" s="14" t="s">
        <v>876</v>
      </c>
      <c r="G341" s="16"/>
      <c r="H341" s="14"/>
      <c r="I341" s="14"/>
    </row>
    <row r="342" spans="1:9">
      <c r="A342" s="7">
        <f t="shared" si="5"/>
        <v>339</v>
      </c>
      <c r="B342" s="8" t="s">
        <v>1076</v>
      </c>
      <c r="C342" s="8" t="s">
        <v>1077</v>
      </c>
      <c r="D342" s="8" t="s">
        <v>1078</v>
      </c>
      <c r="E342" s="9"/>
      <c r="F342" s="14" t="s">
        <v>1558</v>
      </c>
      <c r="G342" s="16"/>
      <c r="H342" s="14"/>
      <c r="I342" s="14"/>
    </row>
    <row r="343" spans="1:9">
      <c r="A343" s="7">
        <f t="shared" si="5"/>
        <v>340</v>
      </c>
      <c r="B343" s="8" t="s">
        <v>1079</v>
      </c>
      <c r="C343" s="8" t="s">
        <v>1080</v>
      </c>
      <c r="D343" s="8" t="s">
        <v>807</v>
      </c>
      <c r="E343" s="9"/>
      <c r="F343" s="14" t="s">
        <v>2208</v>
      </c>
      <c r="G343" s="16"/>
      <c r="H343" s="14"/>
      <c r="I343" s="14"/>
    </row>
    <row r="344" spans="1:9">
      <c r="A344" s="7">
        <f t="shared" si="5"/>
        <v>341</v>
      </c>
      <c r="B344" s="8" t="s">
        <v>1081</v>
      </c>
      <c r="C344" s="8" t="s">
        <v>1082</v>
      </c>
      <c r="D344" s="8" t="s">
        <v>1083</v>
      </c>
      <c r="E344" s="9"/>
      <c r="F344" s="14" t="s">
        <v>1209</v>
      </c>
      <c r="G344" s="16"/>
      <c r="H344" s="14"/>
      <c r="I344" s="14"/>
    </row>
    <row r="345" spans="1:9">
      <c r="A345" s="7">
        <f t="shared" si="5"/>
        <v>342</v>
      </c>
      <c r="B345" s="8" t="s">
        <v>1084</v>
      </c>
      <c r="C345" s="8" t="s">
        <v>1085</v>
      </c>
      <c r="D345" s="8" t="s">
        <v>1086</v>
      </c>
      <c r="E345" s="9"/>
      <c r="F345" s="14" t="s">
        <v>2209</v>
      </c>
      <c r="G345" s="16"/>
      <c r="H345" s="14"/>
      <c r="I345" s="14"/>
    </row>
    <row r="346" spans="1:9">
      <c r="A346" s="7">
        <f t="shared" si="5"/>
        <v>343</v>
      </c>
      <c r="B346" s="8" t="s">
        <v>1087</v>
      </c>
      <c r="C346" s="8" t="s">
        <v>1088</v>
      </c>
      <c r="D346" s="8" t="s">
        <v>1089</v>
      </c>
      <c r="E346" s="9"/>
      <c r="F346" s="14" t="s">
        <v>1164</v>
      </c>
      <c r="G346" s="16"/>
      <c r="H346" s="14"/>
      <c r="I346" s="14"/>
    </row>
    <row r="347" spans="1:9">
      <c r="A347" s="7">
        <f t="shared" si="5"/>
        <v>344</v>
      </c>
      <c r="B347" s="8" t="s">
        <v>1090</v>
      </c>
      <c r="C347" s="8" t="s">
        <v>1091</v>
      </c>
      <c r="D347" s="8" t="s">
        <v>1092</v>
      </c>
      <c r="E347" s="9"/>
      <c r="F347" s="14" t="s">
        <v>834</v>
      </c>
      <c r="G347" s="16"/>
      <c r="H347" s="14"/>
      <c r="I347" s="14"/>
    </row>
    <row r="348" spans="1:9">
      <c r="A348" s="7">
        <f t="shared" si="5"/>
        <v>345</v>
      </c>
      <c r="B348" s="8" t="s">
        <v>1093</v>
      </c>
      <c r="C348" s="8" t="s">
        <v>1094</v>
      </c>
      <c r="D348" s="8" t="s">
        <v>1095</v>
      </c>
      <c r="E348" s="9"/>
      <c r="F348" s="14" t="s">
        <v>1194</v>
      </c>
      <c r="G348" s="16"/>
      <c r="H348" s="14"/>
      <c r="I348" s="14"/>
    </row>
    <row r="349" spans="1:9">
      <c r="A349" s="7">
        <f t="shared" si="5"/>
        <v>346</v>
      </c>
      <c r="B349" s="8" t="s">
        <v>1096</v>
      </c>
      <c r="C349" s="8" t="s">
        <v>1097</v>
      </c>
      <c r="D349" s="8" t="s">
        <v>1098</v>
      </c>
      <c r="E349" s="9"/>
      <c r="F349" s="14" t="s">
        <v>2210</v>
      </c>
      <c r="G349" s="16"/>
      <c r="H349" s="14"/>
      <c r="I349" s="14"/>
    </row>
    <row r="350" spans="1:9">
      <c r="A350" s="7">
        <f t="shared" si="5"/>
        <v>347</v>
      </c>
      <c r="B350" s="8" t="s">
        <v>1099</v>
      </c>
      <c r="C350" s="8" t="s">
        <v>1100</v>
      </c>
      <c r="D350" s="8" t="s">
        <v>1101</v>
      </c>
      <c r="E350" s="9"/>
      <c r="F350" s="14" t="s">
        <v>1225</v>
      </c>
      <c r="G350" s="16"/>
      <c r="H350" s="14"/>
      <c r="I350" s="14"/>
    </row>
    <row r="351" spans="1:9">
      <c r="A351" s="7">
        <f t="shared" si="5"/>
        <v>348</v>
      </c>
      <c r="B351" s="8" t="s">
        <v>1102</v>
      </c>
      <c r="C351" s="8" t="s">
        <v>1103</v>
      </c>
      <c r="D351" s="8" t="s">
        <v>1104</v>
      </c>
      <c r="E351" s="9"/>
      <c r="F351" s="14" t="s">
        <v>1465</v>
      </c>
      <c r="G351" s="16"/>
      <c r="H351" s="14"/>
      <c r="I351" s="14"/>
    </row>
    <row r="352" spans="1:9">
      <c r="A352" s="7">
        <f t="shared" si="5"/>
        <v>349</v>
      </c>
      <c r="B352" s="8" t="s">
        <v>1105</v>
      </c>
      <c r="C352" s="8" t="s">
        <v>1106</v>
      </c>
      <c r="D352" s="8" t="s">
        <v>1107</v>
      </c>
      <c r="E352" s="9"/>
      <c r="F352" s="14" t="s">
        <v>2211</v>
      </c>
      <c r="G352" s="16"/>
      <c r="H352" s="14"/>
      <c r="I352" s="14"/>
    </row>
    <row r="353" spans="1:9">
      <c r="A353" s="7">
        <f t="shared" si="5"/>
        <v>350</v>
      </c>
      <c r="B353" s="8" t="s">
        <v>1108</v>
      </c>
      <c r="C353" s="8" t="s">
        <v>1109</v>
      </c>
      <c r="D353" s="8" t="s">
        <v>1110</v>
      </c>
      <c r="E353" s="9"/>
      <c r="F353" s="14" t="s">
        <v>2212</v>
      </c>
      <c r="G353" s="16"/>
      <c r="H353" s="14"/>
      <c r="I353" s="14"/>
    </row>
    <row r="354" spans="1:9">
      <c r="A354" s="7">
        <f t="shared" si="5"/>
        <v>351</v>
      </c>
      <c r="B354" s="8" t="s">
        <v>1111</v>
      </c>
      <c r="C354" s="8" t="s">
        <v>1112</v>
      </c>
      <c r="D354" s="8" t="s">
        <v>1113</v>
      </c>
      <c r="E354" s="9"/>
      <c r="F354" s="14" t="s">
        <v>1494</v>
      </c>
      <c r="G354" s="16"/>
      <c r="H354" s="14"/>
      <c r="I354" s="14"/>
    </row>
    <row r="355" spans="1:9">
      <c r="A355" s="7">
        <f t="shared" si="5"/>
        <v>352</v>
      </c>
      <c r="B355" s="8" t="s">
        <v>1114</v>
      </c>
      <c r="C355" s="8" t="s">
        <v>1115</v>
      </c>
      <c r="D355" s="8" t="s">
        <v>1116</v>
      </c>
      <c r="E355" s="9"/>
      <c r="F355" s="14" t="s">
        <v>591</v>
      </c>
      <c r="G355" s="16"/>
      <c r="H355" s="14"/>
      <c r="I355" s="14"/>
    </row>
    <row r="356" spans="1:9">
      <c r="A356" s="7">
        <f t="shared" si="5"/>
        <v>353</v>
      </c>
      <c r="B356" s="8" t="s">
        <v>1117</v>
      </c>
      <c r="C356" s="8" t="s">
        <v>1118</v>
      </c>
      <c r="D356" s="8" t="s">
        <v>1119</v>
      </c>
      <c r="E356" s="9"/>
      <c r="F356" s="14" t="s">
        <v>2213</v>
      </c>
      <c r="G356" s="16"/>
      <c r="H356" s="14"/>
      <c r="I356" s="14"/>
    </row>
    <row r="357" spans="1:9">
      <c r="A357" s="7">
        <f t="shared" si="5"/>
        <v>354</v>
      </c>
      <c r="B357" s="8" t="s">
        <v>1120</v>
      </c>
      <c r="C357" s="8" t="s">
        <v>1121</v>
      </c>
      <c r="D357" s="8" t="s">
        <v>1122</v>
      </c>
      <c r="E357" s="9"/>
      <c r="F357" s="14" t="s">
        <v>2214</v>
      </c>
      <c r="G357" s="16"/>
      <c r="H357" s="14"/>
      <c r="I357" s="14"/>
    </row>
    <row r="358" spans="1:9">
      <c r="A358" s="7">
        <f t="shared" si="5"/>
        <v>355</v>
      </c>
      <c r="B358" s="8" t="s">
        <v>1123</v>
      </c>
      <c r="C358" s="8" t="s">
        <v>1124</v>
      </c>
      <c r="D358" s="8" t="s">
        <v>1125</v>
      </c>
      <c r="E358" s="9"/>
      <c r="F358" s="14" t="s">
        <v>496</v>
      </c>
      <c r="G358" s="16"/>
      <c r="H358" s="14"/>
      <c r="I358" s="14"/>
    </row>
    <row r="359" spans="1:9">
      <c r="A359" s="7">
        <f t="shared" si="5"/>
        <v>356</v>
      </c>
      <c r="B359" s="8" t="s">
        <v>1126</v>
      </c>
      <c r="C359" s="8" t="s">
        <v>1127</v>
      </c>
      <c r="D359" s="8" t="s">
        <v>1128</v>
      </c>
      <c r="E359" s="9"/>
      <c r="F359" s="14" t="s">
        <v>2215</v>
      </c>
      <c r="G359" s="16"/>
      <c r="H359" s="14"/>
      <c r="I359" s="14"/>
    </row>
    <row r="360" spans="1:9">
      <c r="A360" s="7">
        <f t="shared" si="5"/>
        <v>357</v>
      </c>
      <c r="B360" s="8" t="s">
        <v>1129</v>
      </c>
      <c r="C360" s="8" t="s">
        <v>1130</v>
      </c>
      <c r="D360" s="8" t="s">
        <v>1131</v>
      </c>
      <c r="E360" s="9"/>
      <c r="F360" s="14" t="s">
        <v>2216</v>
      </c>
      <c r="G360" s="16"/>
      <c r="H360" s="14"/>
      <c r="I360" s="14"/>
    </row>
    <row r="361" spans="1:9">
      <c r="A361" s="7">
        <f t="shared" si="5"/>
        <v>358</v>
      </c>
      <c r="B361" s="8" t="s">
        <v>1132</v>
      </c>
      <c r="C361" s="8" t="s">
        <v>1133</v>
      </c>
      <c r="D361" s="8" t="s">
        <v>1134</v>
      </c>
      <c r="E361" s="9"/>
      <c r="F361" s="14" t="s">
        <v>189</v>
      </c>
      <c r="G361" s="16"/>
      <c r="H361" s="14"/>
      <c r="I361" s="14"/>
    </row>
    <row r="362" spans="1:9">
      <c r="A362" s="7">
        <f t="shared" si="5"/>
        <v>359</v>
      </c>
      <c r="B362" s="8" t="s">
        <v>1135</v>
      </c>
      <c r="C362" s="8" t="s">
        <v>1136</v>
      </c>
      <c r="D362" s="8" t="s">
        <v>255</v>
      </c>
      <c r="E362" s="9"/>
      <c r="F362" s="14" t="s">
        <v>2217</v>
      </c>
      <c r="G362" s="16"/>
      <c r="H362" s="14"/>
      <c r="I362" s="14"/>
    </row>
    <row r="363" spans="1:9">
      <c r="A363" s="7">
        <f t="shared" si="5"/>
        <v>360</v>
      </c>
      <c r="B363" s="8" t="s">
        <v>1137</v>
      </c>
      <c r="C363" s="8" t="s">
        <v>1138</v>
      </c>
      <c r="D363" s="8" t="s">
        <v>1139</v>
      </c>
      <c r="E363" s="9"/>
      <c r="F363" s="14" t="s">
        <v>2218</v>
      </c>
      <c r="G363" s="16"/>
      <c r="H363" s="14"/>
      <c r="I363" s="14"/>
    </row>
    <row r="364" spans="1:9">
      <c r="A364" s="7">
        <f t="shared" si="5"/>
        <v>361</v>
      </c>
      <c r="B364" s="8" t="s">
        <v>1140</v>
      </c>
      <c r="C364" s="8" t="s">
        <v>1141</v>
      </c>
      <c r="D364" s="8" t="s">
        <v>1142</v>
      </c>
      <c r="E364" s="9"/>
      <c r="F364" s="14" t="s">
        <v>2219</v>
      </c>
      <c r="G364" s="16"/>
      <c r="H364" s="14"/>
      <c r="I364" s="14"/>
    </row>
    <row r="365" spans="1:9">
      <c r="A365" s="7">
        <f t="shared" si="5"/>
        <v>362</v>
      </c>
      <c r="B365" s="8" t="s">
        <v>1143</v>
      </c>
      <c r="C365" s="8" t="s">
        <v>1144</v>
      </c>
      <c r="D365" s="8" t="s">
        <v>1145</v>
      </c>
      <c r="E365" s="9"/>
      <c r="F365" s="14" t="s">
        <v>2220</v>
      </c>
      <c r="G365" s="16"/>
      <c r="H365" s="14"/>
      <c r="I365" s="14"/>
    </row>
    <row r="366" spans="1:9">
      <c r="A366" s="7">
        <f t="shared" si="5"/>
        <v>363</v>
      </c>
      <c r="B366" s="8" t="s">
        <v>1146</v>
      </c>
      <c r="C366" s="8" t="s">
        <v>1147</v>
      </c>
      <c r="D366" s="8" t="s">
        <v>1148</v>
      </c>
      <c r="E366" s="9"/>
      <c r="F366" s="14" t="s">
        <v>399</v>
      </c>
      <c r="G366" s="16"/>
      <c r="H366" s="14"/>
      <c r="I366" s="14"/>
    </row>
    <row r="367" spans="1:9">
      <c r="A367" s="7">
        <f t="shared" si="5"/>
        <v>364</v>
      </c>
      <c r="B367" s="8" t="s">
        <v>1149</v>
      </c>
      <c r="C367" s="8" t="s">
        <v>1150</v>
      </c>
      <c r="D367" s="8" t="s">
        <v>1151</v>
      </c>
      <c r="E367" s="9"/>
      <c r="F367" s="14" t="s">
        <v>1019</v>
      </c>
      <c r="G367" s="16"/>
      <c r="H367" s="14"/>
      <c r="I367" s="14"/>
    </row>
    <row r="368" spans="1:9">
      <c r="A368" s="7">
        <f t="shared" si="5"/>
        <v>365</v>
      </c>
      <c r="B368" s="8" t="s">
        <v>1152</v>
      </c>
      <c r="C368" s="8" t="s">
        <v>1153</v>
      </c>
      <c r="D368" s="8" t="s">
        <v>1154</v>
      </c>
      <c r="E368" s="9"/>
      <c r="F368" s="14" t="s">
        <v>369</v>
      </c>
      <c r="G368" s="16"/>
      <c r="H368" s="14"/>
      <c r="I368" s="14"/>
    </row>
    <row r="369" spans="1:9">
      <c r="A369" s="7">
        <f t="shared" si="5"/>
        <v>366</v>
      </c>
      <c r="B369" s="8" t="s">
        <v>1155</v>
      </c>
      <c r="C369" s="8" t="s">
        <v>1156</v>
      </c>
      <c r="D369" s="8" t="s">
        <v>1157</v>
      </c>
      <c r="E369" s="9"/>
      <c r="F369" s="14" t="s">
        <v>2221</v>
      </c>
      <c r="G369" s="16"/>
      <c r="H369" s="14"/>
      <c r="I369" s="14"/>
    </row>
    <row r="370" spans="1:9">
      <c r="A370" s="7">
        <f t="shared" si="5"/>
        <v>367</v>
      </c>
      <c r="B370" s="8" t="s">
        <v>1158</v>
      </c>
      <c r="C370" s="8" t="s">
        <v>1159</v>
      </c>
      <c r="D370" s="8" t="s">
        <v>1160</v>
      </c>
      <c r="E370" s="9"/>
      <c r="F370" s="14" t="s">
        <v>384</v>
      </c>
      <c r="G370" s="16"/>
      <c r="H370" s="14"/>
      <c r="I370" s="14"/>
    </row>
    <row r="371" spans="1:9">
      <c r="A371" s="7">
        <f t="shared" si="5"/>
        <v>368</v>
      </c>
      <c r="B371" s="8" t="s">
        <v>1161</v>
      </c>
      <c r="C371" s="8" t="s">
        <v>1162</v>
      </c>
      <c r="D371" s="8" t="s">
        <v>410</v>
      </c>
      <c r="E371" s="9"/>
      <c r="F371" s="14" t="s">
        <v>650</v>
      </c>
      <c r="G371" s="16"/>
      <c r="H371" s="14"/>
      <c r="I371" s="14"/>
    </row>
    <row r="372" spans="1:9">
      <c r="A372" s="7">
        <f t="shared" si="5"/>
        <v>369</v>
      </c>
      <c r="B372" s="8" t="s">
        <v>1163</v>
      </c>
      <c r="C372" s="8" t="s">
        <v>1164</v>
      </c>
      <c r="D372" s="8" t="s">
        <v>596</v>
      </c>
      <c r="E372" s="9"/>
      <c r="F372" s="14" t="s">
        <v>898</v>
      </c>
      <c r="G372" s="16"/>
      <c r="H372" s="14"/>
      <c r="I372" s="14"/>
    </row>
    <row r="373" spans="1:9">
      <c r="A373" s="7">
        <f t="shared" si="5"/>
        <v>370</v>
      </c>
      <c r="B373" s="8" t="s">
        <v>1165</v>
      </c>
      <c r="C373" s="8" t="s">
        <v>1166</v>
      </c>
      <c r="D373" s="8" t="s">
        <v>1167</v>
      </c>
      <c r="E373" s="9"/>
      <c r="F373" s="14" t="s">
        <v>2222</v>
      </c>
      <c r="G373" s="16"/>
      <c r="H373" s="14"/>
      <c r="I373" s="14"/>
    </row>
    <row r="374" spans="1:9">
      <c r="A374" s="7">
        <f t="shared" si="5"/>
        <v>371</v>
      </c>
      <c r="B374" s="8" t="s">
        <v>1168</v>
      </c>
      <c r="C374" s="8" t="s">
        <v>1169</v>
      </c>
      <c r="D374" s="8" t="s">
        <v>1170</v>
      </c>
      <c r="E374" s="9"/>
      <c r="F374" s="14" t="s">
        <v>267</v>
      </c>
      <c r="G374" s="16"/>
      <c r="H374" s="14"/>
      <c r="I374" s="14"/>
    </row>
    <row r="375" spans="1:9">
      <c r="A375" s="7">
        <f t="shared" si="5"/>
        <v>372</v>
      </c>
      <c r="B375" s="8" t="s">
        <v>1171</v>
      </c>
      <c r="C375" s="8" t="s">
        <v>1172</v>
      </c>
      <c r="D375" s="8" t="s">
        <v>1173</v>
      </c>
      <c r="E375" s="9"/>
      <c r="F375" s="14" t="s">
        <v>2223</v>
      </c>
      <c r="G375" s="16"/>
      <c r="H375" s="14"/>
      <c r="I375" s="14"/>
    </row>
    <row r="376" spans="1:9">
      <c r="A376" s="7">
        <f t="shared" si="5"/>
        <v>373</v>
      </c>
      <c r="B376" s="8" t="s">
        <v>1174</v>
      </c>
      <c r="C376" s="8" t="s">
        <v>1175</v>
      </c>
      <c r="D376" s="8" t="s">
        <v>1176</v>
      </c>
      <c r="E376" s="9"/>
      <c r="F376" s="14" t="s">
        <v>2224</v>
      </c>
      <c r="G376" s="16"/>
      <c r="H376" s="14"/>
      <c r="I376" s="14"/>
    </row>
    <row r="377" spans="1:9">
      <c r="A377" s="7">
        <f t="shared" si="5"/>
        <v>374</v>
      </c>
      <c r="B377" s="8" t="s">
        <v>1177</v>
      </c>
      <c r="C377" s="8" t="s">
        <v>317</v>
      </c>
      <c r="D377" s="8" t="s">
        <v>1178</v>
      </c>
      <c r="E377" s="9"/>
      <c r="F377" s="14" t="s">
        <v>2225</v>
      </c>
      <c r="G377" s="16"/>
      <c r="H377" s="14"/>
      <c r="I377" s="14"/>
    </row>
    <row r="378" spans="1:9">
      <c r="A378" s="7">
        <f t="shared" si="5"/>
        <v>375</v>
      </c>
      <c r="B378" s="8" t="s">
        <v>1179</v>
      </c>
      <c r="C378" s="8" t="s">
        <v>1180</v>
      </c>
      <c r="D378" s="8" t="s">
        <v>1181</v>
      </c>
      <c r="E378" s="9"/>
      <c r="F378" s="14" t="s">
        <v>786</v>
      </c>
      <c r="G378" s="16"/>
      <c r="H378" s="14"/>
      <c r="I378" s="14"/>
    </row>
    <row r="379" spans="1:9">
      <c r="A379" s="7">
        <f t="shared" si="5"/>
        <v>376</v>
      </c>
      <c r="B379" s="8" t="s">
        <v>1182</v>
      </c>
      <c r="C379" s="8" t="s">
        <v>1183</v>
      </c>
      <c r="D379" s="8" t="s">
        <v>625</v>
      </c>
      <c r="E379" s="9"/>
      <c r="F379" s="14" t="s">
        <v>2226</v>
      </c>
      <c r="G379" s="16"/>
      <c r="H379" s="14"/>
      <c r="I379" s="14"/>
    </row>
    <row r="380" spans="1:9">
      <c r="A380" s="7">
        <f t="shared" si="5"/>
        <v>377</v>
      </c>
      <c r="B380" s="8" t="s">
        <v>1184</v>
      </c>
      <c r="C380" s="8" t="s">
        <v>1185</v>
      </c>
      <c r="D380" s="8" t="s">
        <v>1186</v>
      </c>
      <c r="E380" s="9"/>
      <c r="F380" s="14" t="s">
        <v>408</v>
      </c>
      <c r="G380" s="16"/>
      <c r="H380" s="14"/>
      <c r="I380" s="14"/>
    </row>
    <row r="381" spans="1:9">
      <c r="A381" s="7">
        <f t="shared" si="5"/>
        <v>378</v>
      </c>
      <c r="B381" s="8" t="s">
        <v>1187</v>
      </c>
      <c r="C381" s="8" t="s">
        <v>1188</v>
      </c>
      <c r="D381" s="8" t="s">
        <v>1189</v>
      </c>
      <c r="E381" s="9"/>
      <c r="F381" s="14" t="s">
        <v>1112</v>
      </c>
      <c r="G381" s="16"/>
      <c r="H381" s="14"/>
      <c r="I381" s="14"/>
    </row>
    <row r="382" spans="1:9">
      <c r="A382" s="7">
        <f t="shared" si="5"/>
        <v>379</v>
      </c>
      <c r="B382" s="8" t="s">
        <v>1190</v>
      </c>
      <c r="C382" s="8" t="s">
        <v>1191</v>
      </c>
      <c r="D382" s="8" t="s">
        <v>1192</v>
      </c>
      <c r="E382" s="9"/>
      <c r="F382" s="14" t="s">
        <v>2227</v>
      </c>
      <c r="G382" s="16"/>
      <c r="H382" s="14"/>
      <c r="I382" s="14"/>
    </row>
    <row r="383" spans="1:9">
      <c r="A383" s="7">
        <f t="shared" si="5"/>
        <v>380</v>
      </c>
      <c r="B383" s="8" t="s">
        <v>1193</v>
      </c>
      <c r="C383" s="8" t="s">
        <v>1194</v>
      </c>
      <c r="D383" s="8" t="s">
        <v>199</v>
      </c>
      <c r="E383" s="9"/>
      <c r="F383" s="14" t="s">
        <v>2228</v>
      </c>
      <c r="G383" s="16"/>
      <c r="H383" s="14"/>
      <c r="I383" s="14"/>
    </row>
    <row r="384" spans="1:9">
      <c r="A384" s="7">
        <f t="shared" si="5"/>
        <v>381</v>
      </c>
      <c r="B384" s="8" t="s">
        <v>1195</v>
      </c>
      <c r="C384" s="8" t="s">
        <v>1196</v>
      </c>
      <c r="D384" s="8" t="s">
        <v>1197</v>
      </c>
      <c r="E384" s="9"/>
      <c r="F384" s="14" t="s">
        <v>1268</v>
      </c>
      <c r="G384" s="16"/>
      <c r="H384" s="14"/>
      <c r="I384" s="14"/>
    </row>
    <row r="385" spans="1:9">
      <c r="A385" s="7">
        <f t="shared" si="5"/>
        <v>382</v>
      </c>
      <c r="B385" s="8" t="s">
        <v>1198</v>
      </c>
      <c r="C385" s="8" t="s">
        <v>1199</v>
      </c>
      <c r="D385" s="8" t="s">
        <v>1200</v>
      </c>
      <c r="E385" s="9"/>
      <c r="F385" s="14" t="s">
        <v>1244</v>
      </c>
      <c r="G385" s="16"/>
      <c r="H385" s="14"/>
      <c r="I385" s="14"/>
    </row>
    <row r="386" spans="1:9">
      <c r="A386" s="7">
        <f t="shared" si="5"/>
        <v>383</v>
      </c>
      <c r="B386" s="8" t="s">
        <v>1201</v>
      </c>
      <c r="C386" s="8" t="s">
        <v>1202</v>
      </c>
      <c r="D386" s="8" t="s">
        <v>1203</v>
      </c>
      <c r="E386" s="9"/>
      <c r="F386" s="14" t="s">
        <v>377</v>
      </c>
      <c r="G386" s="16"/>
      <c r="H386" s="14"/>
      <c r="I386" s="14"/>
    </row>
    <row r="387" spans="1:9">
      <c r="A387" s="7">
        <f t="shared" si="5"/>
        <v>384</v>
      </c>
      <c r="B387" s="8" t="s">
        <v>1204</v>
      </c>
      <c r="C387" s="8" t="s">
        <v>1205</v>
      </c>
      <c r="D387" s="8" t="s">
        <v>1206</v>
      </c>
      <c r="E387" s="9"/>
      <c r="F387" s="14" t="s">
        <v>2229</v>
      </c>
      <c r="G387" s="16"/>
      <c r="H387" s="14"/>
      <c r="I387" s="14"/>
    </row>
    <row r="388" spans="1:9">
      <c r="A388" s="7">
        <f t="shared" si="5"/>
        <v>385</v>
      </c>
      <c r="B388" s="8" t="s">
        <v>1207</v>
      </c>
      <c r="C388" s="8" t="s">
        <v>1208</v>
      </c>
      <c r="D388" s="8" t="s">
        <v>1209</v>
      </c>
      <c r="E388" s="9"/>
      <c r="F388" s="14" t="s">
        <v>932</v>
      </c>
      <c r="G388" s="16"/>
      <c r="H388" s="14"/>
      <c r="I388" s="14"/>
    </row>
    <row r="389" spans="1:9">
      <c r="A389" s="7">
        <f t="shared" si="5"/>
        <v>386</v>
      </c>
      <c r="B389" s="8" t="s">
        <v>1210</v>
      </c>
      <c r="C389" s="8" t="s">
        <v>1211</v>
      </c>
      <c r="D389" s="8" t="s">
        <v>1212</v>
      </c>
      <c r="E389" s="9"/>
      <c r="F389" s="14" t="s">
        <v>2230</v>
      </c>
      <c r="G389" s="16"/>
      <c r="H389" s="14"/>
      <c r="I389" s="14"/>
    </row>
    <row r="390" spans="1:9">
      <c r="A390" s="7">
        <f t="shared" ref="A390:A453" si="6">1+A389</f>
        <v>387</v>
      </c>
      <c r="B390" s="8" t="s">
        <v>1213</v>
      </c>
      <c r="C390" s="8" t="s">
        <v>1214</v>
      </c>
      <c r="D390" s="8" t="s">
        <v>1215</v>
      </c>
      <c r="E390" s="9"/>
      <c r="F390" s="14" t="s">
        <v>319</v>
      </c>
      <c r="G390" s="16"/>
      <c r="H390" s="14"/>
      <c r="I390" s="14"/>
    </row>
    <row r="391" spans="1:9">
      <c r="A391" s="7">
        <f t="shared" si="6"/>
        <v>388</v>
      </c>
      <c r="B391" s="8" t="s">
        <v>1216</v>
      </c>
      <c r="C391" s="8" t="s">
        <v>1217</v>
      </c>
      <c r="D391" s="8" t="s">
        <v>867</v>
      </c>
      <c r="E391" s="9"/>
      <c r="F391" s="14" t="s">
        <v>2231</v>
      </c>
      <c r="G391" s="16"/>
      <c r="H391" s="14"/>
      <c r="I391" s="14"/>
    </row>
    <row r="392" spans="1:9">
      <c r="A392" s="7">
        <f t="shared" si="6"/>
        <v>389</v>
      </c>
      <c r="B392" s="8" t="s">
        <v>1218</v>
      </c>
      <c r="C392" s="8" t="s">
        <v>1219</v>
      </c>
      <c r="D392" s="8" t="s">
        <v>1220</v>
      </c>
      <c r="E392" s="9"/>
      <c r="F392" s="14" t="s">
        <v>597</v>
      </c>
      <c r="G392" s="16"/>
      <c r="H392" s="14"/>
      <c r="I392" s="14"/>
    </row>
    <row r="393" spans="1:9">
      <c r="A393" s="7">
        <f t="shared" si="6"/>
        <v>390</v>
      </c>
      <c r="B393" s="8" t="s">
        <v>1221</v>
      </c>
      <c r="C393" s="8" t="s">
        <v>1222</v>
      </c>
      <c r="D393" s="8" t="s">
        <v>1223</v>
      </c>
      <c r="E393" s="9"/>
      <c r="F393" s="14" t="s">
        <v>2232</v>
      </c>
      <c r="G393" s="16"/>
      <c r="H393" s="14"/>
      <c r="I393" s="14"/>
    </row>
    <row r="394" spans="1:9">
      <c r="A394" s="7">
        <f t="shared" si="6"/>
        <v>391</v>
      </c>
      <c r="B394" s="8" t="s">
        <v>1224</v>
      </c>
      <c r="C394" s="8" t="s">
        <v>1225</v>
      </c>
      <c r="D394" s="8" t="s">
        <v>526</v>
      </c>
      <c r="E394" s="9"/>
      <c r="F394" s="14" t="s">
        <v>217</v>
      </c>
      <c r="G394" s="16"/>
      <c r="H394" s="14"/>
      <c r="I394" s="14"/>
    </row>
    <row r="395" spans="1:9">
      <c r="A395" s="7">
        <f t="shared" si="6"/>
        <v>392</v>
      </c>
      <c r="B395" s="8" t="s">
        <v>1226</v>
      </c>
      <c r="C395" s="8" t="s">
        <v>1227</v>
      </c>
      <c r="D395" s="8" t="s">
        <v>1228</v>
      </c>
      <c r="E395" s="9"/>
      <c r="F395" s="14" t="s">
        <v>427</v>
      </c>
      <c r="G395" s="16"/>
      <c r="H395" s="14"/>
      <c r="I395" s="14"/>
    </row>
    <row r="396" spans="1:9">
      <c r="A396" s="7">
        <f t="shared" si="6"/>
        <v>393</v>
      </c>
      <c r="B396" s="8" t="s">
        <v>1229</v>
      </c>
      <c r="C396" s="8" t="s">
        <v>1230</v>
      </c>
      <c r="D396" s="8" t="s">
        <v>1231</v>
      </c>
      <c r="E396" s="9"/>
      <c r="F396" s="14" t="s">
        <v>1606</v>
      </c>
      <c r="G396" s="16"/>
      <c r="H396" s="14"/>
      <c r="I396" s="14"/>
    </row>
    <row r="397" spans="1:9">
      <c r="A397" s="7">
        <f t="shared" si="6"/>
        <v>394</v>
      </c>
      <c r="B397" s="8" t="s">
        <v>1232</v>
      </c>
      <c r="C397" s="8" t="s">
        <v>1233</v>
      </c>
      <c r="D397" s="8" t="s">
        <v>1234</v>
      </c>
      <c r="E397" s="9"/>
      <c r="F397" s="14" t="s">
        <v>2233</v>
      </c>
      <c r="G397" s="16"/>
      <c r="H397" s="14"/>
      <c r="I397" s="14"/>
    </row>
    <row r="398" spans="1:9">
      <c r="A398" s="7">
        <f t="shared" si="6"/>
        <v>395</v>
      </c>
      <c r="B398" s="8" t="s">
        <v>1235</v>
      </c>
      <c r="C398" s="8" t="s">
        <v>1236</v>
      </c>
      <c r="D398" s="8" t="s">
        <v>1237</v>
      </c>
      <c r="E398" s="9"/>
      <c r="F398" s="14" t="s">
        <v>193</v>
      </c>
      <c r="G398" s="16"/>
      <c r="H398" s="14"/>
      <c r="I398" s="14"/>
    </row>
    <row r="399" spans="1:9">
      <c r="A399" s="7">
        <f t="shared" si="6"/>
        <v>396</v>
      </c>
      <c r="B399" s="8" t="s">
        <v>1238</v>
      </c>
      <c r="C399" s="8" t="s">
        <v>1239</v>
      </c>
      <c r="D399" s="8" t="s">
        <v>1240</v>
      </c>
      <c r="E399" s="9"/>
      <c r="F399" s="14" t="s">
        <v>541</v>
      </c>
      <c r="G399" s="16"/>
      <c r="H399" s="14"/>
      <c r="I399" s="14"/>
    </row>
    <row r="400" spans="1:9">
      <c r="A400" s="7">
        <f t="shared" si="6"/>
        <v>397</v>
      </c>
      <c r="B400" s="8" t="s">
        <v>1241</v>
      </c>
      <c r="C400" s="8" t="s">
        <v>1167</v>
      </c>
      <c r="D400" s="8" t="s">
        <v>1242</v>
      </c>
      <c r="E400" s="9"/>
      <c r="F400" s="14" t="s">
        <v>2234</v>
      </c>
      <c r="G400" s="16"/>
      <c r="H400" s="14"/>
      <c r="I400" s="14"/>
    </row>
    <row r="401" spans="1:9">
      <c r="A401" s="7">
        <f t="shared" si="6"/>
        <v>398</v>
      </c>
      <c r="B401" s="8" t="s">
        <v>1243</v>
      </c>
      <c r="C401" s="8" t="s">
        <v>1244</v>
      </c>
      <c r="D401" s="8" t="s">
        <v>1245</v>
      </c>
      <c r="E401" s="9"/>
      <c r="F401" s="14" t="s">
        <v>2235</v>
      </c>
      <c r="G401" s="16"/>
      <c r="H401" s="14"/>
      <c r="I401" s="14"/>
    </row>
    <row r="402" spans="1:9">
      <c r="A402" s="7">
        <f t="shared" si="6"/>
        <v>399</v>
      </c>
      <c r="B402" s="8" t="s">
        <v>1246</v>
      </c>
      <c r="C402" s="8" t="s">
        <v>1247</v>
      </c>
      <c r="D402" s="8" t="s">
        <v>129</v>
      </c>
      <c r="E402" s="9"/>
      <c r="F402" s="14" t="s">
        <v>2236</v>
      </c>
      <c r="G402" s="16"/>
      <c r="H402" s="14"/>
      <c r="I402" s="14"/>
    </row>
    <row r="403" spans="1:9">
      <c r="A403" s="7">
        <f t="shared" si="6"/>
        <v>400</v>
      </c>
      <c r="B403" s="8" t="s">
        <v>1248</v>
      </c>
      <c r="C403" s="8" t="s">
        <v>1249</v>
      </c>
      <c r="D403" s="8" t="s">
        <v>1250</v>
      </c>
      <c r="E403" s="9"/>
      <c r="F403" s="14" t="s">
        <v>2237</v>
      </c>
      <c r="G403" s="16"/>
      <c r="H403" s="14"/>
      <c r="I403" s="14"/>
    </row>
    <row r="404" spans="1:9">
      <c r="A404" s="7">
        <f t="shared" si="6"/>
        <v>401</v>
      </c>
      <c r="B404" s="8" t="s">
        <v>1251</v>
      </c>
      <c r="C404" s="8" t="s">
        <v>1252</v>
      </c>
      <c r="D404" s="8" t="s">
        <v>1253</v>
      </c>
      <c r="E404" s="9"/>
      <c r="F404" s="14" t="s">
        <v>2238</v>
      </c>
      <c r="G404" s="16"/>
      <c r="H404" s="14"/>
      <c r="I404" s="14"/>
    </row>
    <row r="405" spans="1:9">
      <c r="A405" s="7">
        <f t="shared" si="6"/>
        <v>402</v>
      </c>
      <c r="B405" s="8" t="s">
        <v>1254</v>
      </c>
      <c r="C405" s="8" t="s">
        <v>1255</v>
      </c>
      <c r="D405" s="8" t="s">
        <v>1256</v>
      </c>
      <c r="E405" s="9"/>
      <c r="F405" s="14" t="s">
        <v>2239</v>
      </c>
      <c r="G405" s="16"/>
      <c r="H405" s="14"/>
      <c r="I405" s="14"/>
    </row>
    <row r="406" spans="1:9">
      <c r="A406" s="7">
        <f t="shared" si="6"/>
        <v>403</v>
      </c>
      <c r="B406" s="8" t="s">
        <v>1257</v>
      </c>
      <c r="C406" s="8" t="s">
        <v>1258</v>
      </c>
      <c r="D406" s="8" t="s">
        <v>1259</v>
      </c>
      <c r="E406" s="9"/>
      <c r="F406" s="14" t="s">
        <v>2240</v>
      </c>
      <c r="G406" s="16"/>
      <c r="H406" s="14"/>
      <c r="I406" s="14"/>
    </row>
    <row r="407" spans="1:9">
      <c r="A407" s="7">
        <f t="shared" si="6"/>
        <v>404</v>
      </c>
      <c r="B407" s="8" t="s">
        <v>1260</v>
      </c>
      <c r="C407" s="8" t="s">
        <v>1261</v>
      </c>
      <c r="D407" s="8" t="s">
        <v>1262</v>
      </c>
      <c r="E407" s="9"/>
      <c r="F407" s="14" t="s">
        <v>600</v>
      </c>
      <c r="G407" s="16"/>
      <c r="H407" s="14"/>
      <c r="I407" s="14"/>
    </row>
    <row r="408" spans="1:9">
      <c r="A408" s="7">
        <f t="shared" si="6"/>
        <v>405</v>
      </c>
      <c r="B408" s="8" t="s">
        <v>1263</v>
      </c>
      <c r="C408" s="8" t="s">
        <v>1264</v>
      </c>
      <c r="D408" s="8" t="s">
        <v>1265</v>
      </c>
      <c r="E408" s="9"/>
      <c r="F408" s="14" t="s">
        <v>963</v>
      </c>
      <c r="G408" s="16"/>
      <c r="H408" s="14"/>
      <c r="I408" s="14"/>
    </row>
    <row r="409" spans="1:9">
      <c r="A409" s="7">
        <f t="shared" si="6"/>
        <v>406</v>
      </c>
      <c r="B409" s="8" t="s">
        <v>1266</v>
      </c>
      <c r="C409" s="8" t="s">
        <v>1267</v>
      </c>
      <c r="D409" s="8" t="s">
        <v>1268</v>
      </c>
      <c r="E409" s="9"/>
      <c r="F409" s="14" t="s">
        <v>484</v>
      </c>
      <c r="G409" s="16"/>
      <c r="H409" s="14"/>
      <c r="I409" s="14"/>
    </row>
    <row r="410" spans="1:9">
      <c r="A410" s="7">
        <f t="shared" si="6"/>
        <v>407</v>
      </c>
      <c r="B410" s="8" t="s">
        <v>1269</v>
      </c>
      <c r="C410" s="8" t="s">
        <v>1270</v>
      </c>
      <c r="D410" s="8" t="s">
        <v>1271</v>
      </c>
      <c r="E410" s="9"/>
      <c r="F410" s="14" t="s">
        <v>1804</v>
      </c>
      <c r="G410" s="16"/>
      <c r="H410" s="14"/>
      <c r="I410" s="14"/>
    </row>
    <row r="411" spans="1:9">
      <c r="A411" s="7">
        <f t="shared" si="6"/>
        <v>408</v>
      </c>
      <c r="B411" s="8" t="s">
        <v>1272</v>
      </c>
      <c r="C411" s="8" t="s">
        <v>1273</v>
      </c>
      <c r="D411" s="8" t="s">
        <v>458</v>
      </c>
      <c r="E411" s="9"/>
      <c r="F411" s="14" t="s">
        <v>1050</v>
      </c>
      <c r="G411" s="16"/>
      <c r="H411" s="14"/>
      <c r="I411" s="14"/>
    </row>
    <row r="412" spans="1:9">
      <c r="A412" s="7">
        <f t="shared" si="6"/>
        <v>409</v>
      </c>
      <c r="B412" s="8" t="s">
        <v>1274</v>
      </c>
      <c r="C412" s="8" t="s">
        <v>690</v>
      </c>
      <c r="D412" s="8" t="s">
        <v>1275</v>
      </c>
      <c r="E412" s="9"/>
      <c r="F412" s="14" t="s">
        <v>2241</v>
      </c>
      <c r="G412" s="16"/>
      <c r="H412" s="14"/>
      <c r="I412" s="14"/>
    </row>
    <row r="413" spans="1:9">
      <c r="A413" s="7">
        <f t="shared" si="6"/>
        <v>410</v>
      </c>
      <c r="B413" s="8" t="s">
        <v>1276</v>
      </c>
      <c r="C413" s="8" t="s">
        <v>1277</v>
      </c>
      <c r="D413" s="8" t="s">
        <v>1278</v>
      </c>
      <c r="E413" s="9"/>
      <c r="F413" s="14" t="s">
        <v>1810</v>
      </c>
      <c r="G413" s="16"/>
      <c r="H413" s="14"/>
      <c r="I413" s="14"/>
    </row>
    <row r="414" spans="1:9">
      <c r="A414" s="7">
        <f t="shared" si="6"/>
        <v>411</v>
      </c>
      <c r="B414" s="8" t="s">
        <v>1279</v>
      </c>
      <c r="C414" s="8" t="s">
        <v>1280</v>
      </c>
      <c r="D414" s="8"/>
      <c r="E414" s="9"/>
      <c r="F414" s="14" t="s">
        <v>2242</v>
      </c>
      <c r="G414" s="16"/>
      <c r="H414" s="14"/>
      <c r="I414" s="14"/>
    </row>
    <row r="415" spans="1:9">
      <c r="A415" s="7">
        <f t="shared" si="6"/>
        <v>412</v>
      </c>
      <c r="B415" s="8" t="s">
        <v>1281</v>
      </c>
      <c r="C415" s="8" t="s">
        <v>1282</v>
      </c>
      <c r="D415" s="8"/>
      <c r="E415" s="9"/>
      <c r="F415" s="14" t="s">
        <v>1449</v>
      </c>
      <c r="G415" s="16"/>
      <c r="H415" s="14"/>
      <c r="I415" s="14"/>
    </row>
    <row r="416" spans="1:9">
      <c r="A416" s="7">
        <f t="shared" si="6"/>
        <v>413</v>
      </c>
      <c r="B416" s="8" t="s">
        <v>675</v>
      </c>
      <c r="C416" s="8" t="s">
        <v>1283</v>
      </c>
      <c r="D416" s="8"/>
      <c r="E416" s="9"/>
      <c r="F416" s="14" t="s">
        <v>2243</v>
      </c>
      <c r="G416" s="16"/>
      <c r="H416" s="14"/>
      <c r="I416" s="14"/>
    </row>
    <row r="417" spans="1:9">
      <c r="A417" s="7">
        <f t="shared" si="6"/>
        <v>414</v>
      </c>
      <c r="B417" s="8" t="s">
        <v>1284</v>
      </c>
      <c r="C417" s="8" t="s">
        <v>1285</v>
      </c>
      <c r="D417" s="8"/>
      <c r="E417" s="9"/>
      <c r="F417" s="14" t="s">
        <v>1503</v>
      </c>
      <c r="G417" s="16"/>
      <c r="H417" s="14"/>
      <c r="I417" s="14"/>
    </row>
    <row r="418" spans="1:9">
      <c r="A418" s="7">
        <f t="shared" si="6"/>
        <v>415</v>
      </c>
      <c r="B418" s="8" t="s">
        <v>1286</v>
      </c>
      <c r="C418" s="8" t="s">
        <v>1287</v>
      </c>
      <c r="D418" s="8"/>
      <c r="E418" s="9"/>
      <c r="F418" s="14" t="s">
        <v>2244</v>
      </c>
      <c r="G418" s="16"/>
      <c r="H418" s="14"/>
      <c r="I418" s="14"/>
    </row>
    <row r="419" spans="1:9">
      <c r="A419" s="7">
        <f t="shared" si="6"/>
        <v>416</v>
      </c>
      <c r="B419" s="8" t="s">
        <v>1288</v>
      </c>
      <c r="C419" s="8" t="s">
        <v>1289</v>
      </c>
      <c r="D419" s="8"/>
      <c r="E419" s="9"/>
      <c r="F419" s="14" t="s">
        <v>2245</v>
      </c>
      <c r="G419" s="16"/>
      <c r="H419" s="14"/>
      <c r="I419" s="14"/>
    </row>
    <row r="420" spans="1:9">
      <c r="A420" s="7">
        <f t="shared" si="6"/>
        <v>417</v>
      </c>
      <c r="B420" s="8" t="s">
        <v>1290</v>
      </c>
      <c r="C420" s="8" t="s">
        <v>1291</v>
      </c>
      <c r="D420" s="8"/>
      <c r="E420" s="9"/>
      <c r="F420" s="14" t="s">
        <v>2246</v>
      </c>
      <c r="G420" s="16"/>
      <c r="H420" s="14"/>
      <c r="I420" s="14"/>
    </row>
    <row r="421" spans="1:9">
      <c r="A421" s="7">
        <f t="shared" si="6"/>
        <v>418</v>
      </c>
      <c r="B421" s="8" t="s">
        <v>1292</v>
      </c>
      <c r="C421" s="8" t="s">
        <v>1293</v>
      </c>
      <c r="D421" s="8"/>
      <c r="E421" s="9"/>
      <c r="F421" s="14" t="s">
        <v>2247</v>
      </c>
      <c r="G421" s="16"/>
      <c r="H421" s="14"/>
      <c r="I421" s="14"/>
    </row>
    <row r="422" spans="1:9">
      <c r="A422" s="7">
        <f t="shared" si="6"/>
        <v>419</v>
      </c>
      <c r="B422" s="8" t="s">
        <v>1294</v>
      </c>
      <c r="C422" s="8" t="s">
        <v>1295</v>
      </c>
      <c r="D422" s="8"/>
      <c r="E422" s="9"/>
      <c r="F422" s="14" t="s">
        <v>953</v>
      </c>
      <c r="G422" s="16"/>
      <c r="H422" s="14"/>
      <c r="I422" s="14"/>
    </row>
    <row r="423" spans="1:9">
      <c r="A423" s="7">
        <f t="shared" si="6"/>
        <v>420</v>
      </c>
      <c r="B423" s="8" t="s">
        <v>1296</v>
      </c>
      <c r="C423" s="8" t="s">
        <v>1297</v>
      </c>
      <c r="D423" s="8"/>
      <c r="E423" s="9"/>
      <c r="F423" s="14" t="s">
        <v>387</v>
      </c>
      <c r="G423" s="16"/>
      <c r="H423" s="14"/>
      <c r="I423" s="14"/>
    </row>
    <row r="424" spans="1:9">
      <c r="A424" s="7">
        <f t="shared" si="6"/>
        <v>421</v>
      </c>
      <c r="B424" s="8" t="s">
        <v>1298</v>
      </c>
      <c r="C424" s="8" t="s">
        <v>1299</v>
      </c>
      <c r="D424" s="8"/>
      <c r="E424" s="9"/>
      <c r="F424" s="14" t="s">
        <v>2248</v>
      </c>
      <c r="G424" s="16"/>
      <c r="H424" s="14"/>
      <c r="I424" s="14"/>
    </row>
    <row r="425" spans="1:9">
      <c r="A425" s="7">
        <f t="shared" si="6"/>
        <v>422</v>
      </c>
      <c r="B425" s="8" t="s">
        <v>1300</v>
      </c>
      <c r="C425" s="8" t="s">
        <v>1301</v>
      </c>
      <c r="D425" s="8"/>
      <c r="E425" s="9"/>
      <c r="F425" s="14" t="s">
        <v>1806</v>
      </c>
      <c r="G425" s="16"/>
      <c r="H425" s="14"/>
      <c r="I425" s="14"/>
    </row>
    <row r="426" spans="1:9">
      <c r="A426" s="7">
        <f t="shared" si="6"/>
        <v>423</v>
      </c>
      <c r="B426" s="8" t="s">
        <v>1302</v>
      </c>
      <c r="C426" s="8" t="s">
        <v>1303</v>
      </c>
      <c r="D426" s="8"/>
      <c r="E426" s="9"/>
      <c r="F426" s="14" t="s">
        <v>67</v>
      </c>
      <c r="G426" s="16"/>
      <c r="H426" s="14"/>
      <c r="I426" s="14"/>
    </row>
    <row r="427" spans="1:9">
      <c r="A427" s="7">
        <f t="shared" si="6"/>
        <v>424</v>
      </c>
      <c r="B427" s="8" t="s">
        <v>1304</v>
      </c>
      <c r="C427" s="8" t="s">
        <v>1305</v>
      </c>
      <c r="D427" s="8"/>
      <c r="E427" s="9"/>
      <c r="F427" s="14" t="s">
        <v>2249</v>
      </c>
      <c r="G427" s="16"/>
      <c r="H427" s="14"/>
      <c r="I427" s="14"/>
    </row>
    <row r="428" spans="1:9">
      <c r="A428" s="7">
        <f t="shared" si="6"/>
        <v>425</v>
      </c>
      <c r="B428" s="8" t="s">
        <v>1306</v>
      </c>
      <c r="C428" s="8" t="s">
        <v>1307</v>
      </c>
      <c r="D428" s="8"/>
      <c r="E428" s="9"/>
      <c r="F428" s="14" t="s">
        <v>1088</v>
      </c>
      <c r="G428" s="16"/>
      <c r="H428" s="14"/>
      <c r="I428" s="14"/>
    </row>
    <row r="429" spans="1:9">
      <c r="A429" s="7">
        <f t="shared" si="6"/>
        <v>426</v>
      </c>
      <c r="B429" s="8" t="s">
        <v>1308</v>
      </c>
      <c r="C429" s="8" t="s">
        <v>1309</v>
      </c>
      <c r="D429" s="8"/>
      <c r="E429" s="9"/>
      <c r="F429" s="14" t="s">
        <v>2250</v>
      </c>
      <c r="G429" s="16"/>
      <c r="H429" s="14"/>
      <c r="I429" s="14"/>
    </row>
    <row r="430" spans="1:9">
      <c r="A430" s="7">
        <f t="shared" si="6"/>
        <v>427</v>
      </c>
      <c r="B430" s="8" t="s">
        <v>1310</v>
      </c>
      <c r="C430" s="8" t="s">
        <v>1311</v>
      </c>
      <c r="D430" s="8"/>
      <c r="E430" s="9"/>
      <c r="F430" s="14" t="s">
        <v>2251</v>
      </c>
      <c r="G430" s="16"/>
      <c r="H430" s="14"/>
      <c r="I430" s="14"/>
    </row>
    <row r="431" spans="1:9">
      <c r="A431" s="7">
        <f t="shared" si="6"/>
        <v>428</v>
      </c>
      <c r="B431" s="8" t="s">
        <v>1312</v>
      </c>
      <c r="C431" s="8" t="s">
        <v>1313</v>
      </c>
      <c r="D431" s="8"/>
      <c r="E431" s="9"/>
      <c r="F431" s="14" t="s">
        <v>2252</v>
      </c>
      <c r="G431" s="16"/>
      <c r="H431" s="14"/>
      <c r="I431" s="14"/>
    </row>
    <row r="432" spans="1:9">
      <c r="A432" s="7">
        <f t="shared" si="6"/>
        <v>429</v>
      </c>
      <c r="B432" s="8" t="s">
        <v>1314</v>
      </c>
      <c r="C432" s="8" t="s">
        <v>1315</v>
      </c>
      <c r="D432" s="8"/>
      <c r="E432" s="9"/>
      <c r="F432" s="14" t="s">
        <v>1339</v>
      </c>
      <c r="G432" s="16"/>
      <c r="H432" s="14"/>
      <c r="I432" s="14"/>
    </row>
    <row r="433" spans="1:9">
      <c r="A433" s="7">
        <f t="shared" si="6"/>
        <v>430</v>
      </c>
      <c r="B433" s="8" t="s">
        <v>1316</v>
      </c>
      <c r="C433" s="8" t="s">
        <v>1317</v>
      </c>
      <c r="D433" s="8"/>
      <c r="E433" s="9"/>
      <c r="F433" s="14" t="s">
        <v>2253</v>
      </c>
      <c r="G433" s="16"/>
      <c r="H433" s="14"/>
      <c r="I433" s="14"/>
    </row>
    <row r="434" spans="1:9">
      <c r="A434" s="7">
        <f t="shared" si="6"/>
        <v>431</v>
      </c>
      <c r="B434" s="8" t="s">
        <v>1318</v>
      </c>
      <c r="C434" s="8" t="s">
        <v>1319</v>
      </c>
      <c r="D434" s="8"/>
      <c r="E434" s="9"/>
      <c r="F434" s="14" t="s">
        <v>205</v>
      </c>
      <c r="G434" s="16"/>
      <c r="H434" s="14"/>
      <c r="I434" s="14"/>
    </row>
    <row r="435" spans="1:9">
      <c r="A435" s="7">
        <f t="shared" si="6"/>
        <v>432</v>
      </c>
      <c r="B435" s="8" t="s">
        <v>1320</v>
      </c>
      <c r="C435" s="8" t="s">
        <v>1321</v>
      </c>
      <c r="D435" s="8"/>
      <c r="E435" s="9"/>
      <c r="F435" s="14" t="s">
        <v>610</v>
      </c>
      <c r="G435" s="16"/>
      <c r="H435" s="14"/>
      <c r="I435" s="14"/>
    </row>
    <row r="436" spans="1:9">
      <c r="A436" s="7">
        <f t="shared" si="6"/>
        <v>433</v>
      </c>
      <c r="B436" s="8" t="s">
        <v>1322</v>
      </c>
      <c r="C436" s="8" t="s">
        <v>1323</v>
      </c>
      <c r="D436" s="8"/>
      <c r="E436" s="9"/>
      <c r="F436" s="14" t="s">
        <v>713</v>
      </c>
      <c r="G436" s="16"/>
      <c r="H436" s="14"/>
      <c r="I436" s="14"/>
    </row>
    <row r="437" spans="1:9">
      <c r="A437" s="7">
        <f t="shared" si="6"/>
        <v>434</v>
      </c>
      <c r="B437" s="8" t="s">
        <v>1324</v>
      </c>
      <c r="C437" s="8" t="s">
        <v>1325</v>
      </c>
      <c r="D437" s="8"/>
      <c r="E437" s="9"/>
      <c r="F437" s="14" t="s">
        <v>2254</v>
      </c>
      <c r="G437" s="16"/>
      <c r="H437" s="14"/>
      <c r="I437" s="14"/>
    </row>
    <row r="438" spans="1:9">
      <c r="A438" s="7">
        <f t="shared" si="6"/>
        <v>435</v>
      </c>
      <c r="B438" s="8" t="s">
        <v>1326</v>
      </c>
      <c r="C438" s="8" t="s">
        <v>1327</v>
      </c>
      <c r="D438" s="8"/>
      <c r="E438" s="9"/>
      <c r="F438" s="14" t="s">
        <v>2255</v>
      </c>
      <c r="G438" s="16"/>
      <c r="H438" s="14"/>
      <c r="I438" s="14"/>
    </row>
    <row r="439" spans="1:9">
      <c r="A439" s="7">
        <f t="shared" si="6"/>
        <v>436</v>
      </c>
      <c r="B439" s="8" t="s">
        <v>1328</v>
      </c>
      <c r="C439" s="8" t="s">
        <v>1329</v>
      </c>
      <c r="D439" s="8"/>
      <c r="E439" s="9"/>
      <c r="F439" s="14" t="s">
        <v>2256</v>
      </c>
      <c r="G439" s="16"/>
      <c r="H439" s="14"/>
      <c r="I439" s="14"/>
    </row>
    <row r="440" spans="1:9">
      <c r="A440" s="7">
        <f t="shared" si="6"/>
        <v>437</v>
      </c>
      <c r="B440" s="8" t="s">
        <v>1330</v>
      </c>
      <c r="C440" s="8" t="s">
        <v>1331</v>
      </c>
      <c r="D440" s="8"/>
      <c r="E440" s="9"/>
      <c r="F440" s="14" t="s">
        <v>2257</v>
      </c>
      <c r="G440" s="16"/>
      <c r="H440" s="14"/>
      <c r="I440" s="14"/>
    </row>
    <row r="441" spans="1:9">
      <c r="A441" s="7">
        <f t="shared" si="6"/>
        <v>438</v>
      </c>
      <c r="B441" s="8" t="s">
        <v>1332</v>
      </c>
      <c r="C441" s="8" t="s">
        <v>1333</v>
      </c>
      <c r="D441" s="8"/>
      <c r="E441" s="9"/>
      <c r="F441" s="14" t="s">
        <v>1036</v>
      </c>
      <c r="G441" s="16"/>
      <c r="H441" s="14"/>
      <c r="I441" s="14"/>
    </row>
    <row r="442" spans="1:9">
      <c r="A442" s="7">
        <f t="shared" si="6"/>
        <v>439</v>
      </c>
      <c r="B442" s="8" t="s">
        <v>1334</v>
      </c>
      <c r="C442" s="8" t="s">
        <v>1335</v>
      </c>
      <c r="D442" s="8"/>
      <c r="E442" s="9"/>
      <c r="F442" s="14" t="s">
        <v>1817</v>
      </c>
      <c r="G442" s="16"/>
      <c r="H442" s="14"/>
      <c r="I442" s="14"/>
    </row>
    <row r="443" spans="1:9">
      <c r="A443" s="7">
        <f t="shared" si="6"/>
        <v>440</v>
      </c>
      <c r="B443" s="8" t="s">
        <v>1336</v>
      </c>
      <c r="C443" s="8" t="s">
        <v>1337</v>
      </c>
      <c r="D443" s="8"/>
      <c r="E443" s="9"/>
      <c r="F443" s="14" t="s">
        <v>608</v>
      </c>
      <c r="G443" s="16"/>
      <c r="H443" s="14"/>
      <c r="I443" s="14"/>
    </row>
    <row r="444" spans="1:9">
      <c r="A444" s="7">
        <f t="shared" si="6"/>
        <v>441</v>
      </c>
      <c r="B444" s="8" t="s">
        <v>1338</v>
      </c>
      <c r="C444" s="8" t="s">
        <v>1339</v>
      </c>
      <c r="D444" s="8"/>
      <c r="E444" s="9"/>
      <c r="F444" s="14" t="s">
        <v>628</v>
      </c>
      <c r="G444" s="16"/>
      <c r="H444" s="14"/>
      <c r="I444" s="14"/>
    </row>
    <row r="445" spans="1:9">
      <c r="A445" s="7">
        <f t="shared" si="6"/>
        <v>442</v>
      </c>
      <c r="B445" s="8" t="s">
        <v>1340</v>
      </c>
      <c r="C445" s="8" t="s">
        <v>1341</v>
      </c>
      <c r="D445" s="8"/>
      <c r="E445" s="9"/>
      <c r="F445" s="14" t="s">
        <v>1118</v>
      </c>
      <c r="G445" s="16"/>
      <c r="H445" s="14"/>
      <c r="I445" s="14"/>
    </row>
    <row r="446" spans="1:9">
      <c r="A446" s="7">
        <f t="shared" si="6"/>
        <v>443</v>
      </c>
      <c r="B446" s="8" t="s">
        <v>1342</v>
      </c>
      <c r="C446" s="8" t="s">
        <v>1343</v>
      </c>
      <c r="D446" s="8"/>
      <c r="E446" s="9"/>
      <c r="F446" s="14" t="s">
        <v>2258</v>
      </c>
      <c r="G446" s="16"/>
      <c r="H446" s="14"/>
      <c r="I446" s="14"/>
    </row>
    <row r="447" spans="1:9">
      <c r="A447" s="7">
        <f t="shared" si="6"/>
        <v>444</v>
      </c>
      <c r="B447" s="8" t="s">
        <v>1344</v>
      </c>
      <c r="C447" s="8" t="s">
        <v>1345</v>
      </c>
      <c r="D447" s="8"/>
      <c r="E447" s="9"/>
      <c r="F447" s="14" t="s">
        <v>2259</v>
      </c>
      <c r="G447" s="16"/>
      <c r="H447" s="14"/>
      <c r="I447" s="14"/>
    </row>
    <row r="448" spans="1:9">
      <c r="A448" s="7">
        <f t="shared" si="6"/>
        <v>445</v>
      </c>
      <c r="B448" s="8" t="s">
        <v>1346</v>
      </c>
      <c r="C448" s="8" t="s">
        <v>1347</v>
      </c>
      <c r="D448" s="8"/>
      <c r="E448" s="9"/>
      <c r="F448" s="14" t="s">
        <v>2260</v>
      </c>
      <c r="G448" s="16"/>
      <c r="H448" s="14"/>
      <c r="I448" s="14"/>
    </row>
    <row r="449" spans="1:9">
      <c r="A449" s="7">
        <f t="shared" si="6"/>
        <v>446</v>
      </c>
      <c r="B449" s="8" t="s">
        <v>1348</v>
      </c>
      <c r="C449" s="8" t="s">
        <v>1349</v>
      </c>
      <c r="D449" s="8"/>
      <c r="E449" s="9"/>
      <c r="F449" s="14" t="s">
        <v>36</v>
      </c>
      <c r="G449" s="16"/>
      <c r="H449" s="14"/>
      <c r="I449" s="14"/>
    </row>
    <row r="450" spans="1:9">
      <c r="A450" s="7">
        <f t="shared" si="6"/>
        <v>447</v>
      </c>
      <c r="B450" s="8" t="s">
        <v>1350</v>
      </c>
      <c r="C450" s="8" t="s">
        <v>1351</v>
      </c>
      <c r="D450" s="8"/>
      <c r="E450" s="9"/>
      <c r="F450" s="14" t="s">
        <v>2261</v>
      </c>
      <c r="G450" s="16"/>
      <c r="H450" s="14"/>
      <c r="I450" s="14"/>
    </row>
    <row r="451" spans="1:9">
      <c r="A451" s="7">
        <f t="shared" si="6"/>
        <v>448</v>
      </c>
      <c r="B451" s="8" t="s">
        <v>1352</v>
      </c>
      <c r="C451" s="8" t="s">
        <v>437</v>
      </c>
      <c r="D451" s="8"/>
      <c r="E451" s="9"/>
      <c r="F451" s="14" t="s">
        <v>2262</v>
      </c>
      <c r="G451" s="16"/>
      <c r="H451" s="14"/>
      <c r="I451" s="14"/>
    </row>
    <row r="452" spans="1:9">
      <c r="A452" s="7">
        <f t="shared" si="6"/>
        <v>449</v>
      </c>
      <c r="B452" s="8" t="s">
        <v>1353</v>
      </c>
      <c r="C452" s="8" t="s">
        <v>1354</v>
      </c>
      <c r="D452" s="8"/>
      <c r="E452" s="9"/>
      <c r="F452" s="14" t="s">
        <v>840</v>
      </c>
      <c r="G452" s="16"/>
      <c r="H452" s="14"/>
      <c r="I452" s="14"/>
    </row>
    <row r="453" spans="1:9">
      <c r="A453" s="7">
        <f t="shared" si="6"/>
        <v>450</v>
      </c>
      <c r="B453" s="8" t="s">
        <v>1355</v>
      </c>
      <c r="C453" s="8" t="s">
        <v>1356</v>
      </c>
      <c r="D453" s="8"/>
      <c r="E453" s="9"/>
      <c r="F453" s="14" t="s">
        <v>1106</v>
      </c>
      <c r="G453" s="16"/>
      <c r="H453" s="14"/>
      <c r="I453" s="14"/>
    </row>
    <row r="454" spans="1:9">
      <c r="A454" s="7">
        <f t="shared" ref="A454:A517" si="7">1+A453</f>
        <v>451</v>
      </c>
      <c r="B454" s="8" t="s">
        <v>1357</v>
      </c>
      <c r="C454" s="8" t="s">
        <v>1358</v>
      </c>
      <c r="D454" s="8"/>
      <c r="E454" s="9"/>
      <c r="F454" s="14" t="s">
        <v>2263</v>
      </c>
      <c r="G454" s="16"/>
      <c r="H454" s="14"/>
      <c r="I454" s="14"/>
    </row>
    <row r="455" spans="1:9">
      <c r="A455" s="7">
        <f t="shared" si="7"/>
        <v>452</v>
      </c>
      <c r="B455" s="8" t="s">
        <v>1359</v>
      </c>
      <c r="C455" s="8" t="s">
        <v>994</v>
      </c>
      <c r="D455" s="8"/>
      <c r="E455" s="9"/>
      <c r="F455" s="14" t="s">
        <v>2264</v>
      </c>
      <c r="G455" s="16"/>
      <c r="H455" s="14"/>
      <c r="I455" s="14"/>
    </row>
    <row r="456" spans="1:9">
      <c r="A456" s="7">
        <f t="shared" si="7"/>
        <v>453</v>
      </c>
      <c r="B456" s="8" t="s">
        <v>1360</v>
      </c>
      <c r="C456" s="8" t="s">
        <v>1361</v>
      </c>
      <c r="D456" s="8"/>
      <c r="E456" s="9"/>
      <c r="F456" s="14" t="s">
        <v>2265</v>
      </c>
      <c r="G456" s="16"/>
      <c r="H456" s="14"/>
      <c r="I456" s="14"/>
    </row>
    <row r="457" spans="1:9">
      <c r="A457" s="7">
        <f t="shared" si="7"/>
        <v>454</v>
      </c>
      <c r="B457" s="8" t="s">
        <v>1362</v>
      </c>
      <c r="C457" s="8" t="s">
        <v>1363</v>
      </c>
      <c r="D457" s="8"/>
      <c r="E457" s="9"/>
      <c r="F457" s="14" t="s">
        <v>2266</v>
      </c>
      <c r="G457" s="16"/>
      <c r="H457" s="14"/>
      <c r="I457" s="14"/>
    </row>
    <row r="458" spans="1:9">
      <c r="A458" s="7">
        <f t="shared" si="7"/>
        <v>455</v>
      </c>
      <c r="B458" s="8" t="s">
        <v>1364</v>
      </c>
      <c r="C458" s="8" t="s">
        <v>1365</v>
      </c>
      <c r="D458" s="8"/>
      <c r="E458" s="9"/>
      <c r="F458" s="14" t="s">
        <v>803</v>
      </c>
      <c r="G458" s="16"/>
      <c r="H458" s="14"/>
      <c r="I458" s="14"/>
    </row>
    <row r="459" spans="1:9">
      <c r="A459" s="7">
        <f t="shared" si="7"/>
        <v>456</v>
      </c>
      <c r="B459" s="8" t="s">
        <v>1366</v>
      </c>
      <c r="C459" s="8" t="s">
        <v>1367</v>
      </c>
      <c r="D459" s="8"/>
      <c r="E459" s="9"/>
      <c r="F459" s="14" t="s">
        <v>249</v>
      </c>
      <c r="G459" s="16"/>
      <c r="H459" s="14"/>
      <c r="I459" s="14"/>
    </row>
    <row r="460" spans="1:9">
      <c r="A460" s="7">
        <f t="shared" si="7"/>
        <v>457</v>
      </c>
      <c r="B460" s="8" t="s">
        <v>1368</v>
      </c>
      <c r="C460" s="8" t="s">
        <v>1369</v>
      </c>
      <c r="D460" s="8"/>
      <c r="E460" s="9"/>
      <c r="F460" s="14" t="s">
        <v>2267</v>
      </c>
      <c r="G460" s="16"/>
      <c r="H460" s="14"/>
      <c r="I460" s="14"/>
    </row>
    <row r="461" spans="1:9">
      <c r="A461" s="7">
        <f t="shared" si="7"/>
        <v>458</v>
      </c>
      <c r="B461" s="8" t="s">
        <v>1370</v>
      </c>
      <c r="C461" s="8" t="s">
        <v>1371</v>
      </c>
      <c r="D461" s="8"/>
      <c r="E461" s="9"/>
      <c r="F461" s="14" t="s">
        <v>2268</v>
      </c>
      <c r="G461" s="16"/>
      <c r="H461" s="14"/>
      <c r="I461" s="14"/>
    </row>
    <row r="462" spans="1:9">
      <c r="A462" s="7">
        <f t="shared" si="7"/>
        <v>459</v>
      </c>
      <c r="B462" s="8" t="s">
        <v>1372</v>
      </c>
      <c r="C462" s="8" t="s">
        <v>1373</v>
      </c>
      <c r="D462" s="8"/>
      <c r="E462" s="9"/>
      <c r="F462" s="14" t="s">
        <v>1147</v>
      </c>
      <c r="G462" s="16"/>
      <c r="H462" s="14"/>
      <c r="I462" s="14"/>
    </row>
    <row r="463" spans="1:9">
      <c r="A463" s="7">
        <f t="shared" si="7"/>
        <v>460</v>
      </c>
      <c r="B463" s="8" t="s">
        <v>1374</v>
      </c>
      <c r="C463" s="8" t="s">
        <v>1375</v>
      </c>
      <c r="D463" s="8"/>
      <c r="E463" s="9"/>
      <c r="F463" s="14" t="s">
        <v>433</v>
      </c>
      <c r="G463" s="16"/>
      <c r="H463" s="14"/>
      <c r="I463" s="14"/>
    </row>
    <row r="464" spans="1:9">
      <c r="A464" s="7">
        <f t="shared" si="7"/>
        <v>461</v>
      </c>
      <c r="B464" s="8" t="s">
        <v>1376</v>
      </c>
      <c r="C464" s="8" t="s">
        <v>1377</v>
      </c>
      <c r="D464" s="8"/>
      <c r="E464" s="9"/>
      <c r="F464" s="14" t="s">
        <v>2269</v>
      </c>
      <c r="G464" s="16"/>
      <c r="H464" s="14"/>
      <c r="I464" s="14"/>
    </row>
    <row r="465" spans="1:9">
      <c r="A465" s="7">
        <f t="shared" si="7"/>
        <v>462</v>
      </c>
      <c r="B465" s="8" t="s">
        <v>1378</v>
      </c>
      <c r="C465" s="8" t="s">
        <v>1379</v>
      </c>
      <c r="D465" s="8"/>
      <c r="E465" s="9"/>
      <c r="F465" s="14" t="s">
        <v>2270</v>
      </c>
      <c r="G465" s="16"/>
      <c r="H465" s="14"/>
      <c r="I465" s="14"/>
    </row>
    <row r="466" spans="1:9">
      <c r="A466" s="7">
        <f t="shared" si="7"/>
        <v>463</v>
      </c>
      <c r="B466" s="8" t="s">
        <v>1380</v>
      </c>
      <c r="C466" s="8" t="s">
        <v>1381</v>
      </c>
      <c r="D466" s="8"/>
      <c r="E466" s="9"/>
      <c r="F466" s="14" t="s">
        <v>424</v>
      </c>
      <c r="G466" s="16"/>
      <c r="H466" s="14"/>
      <c r="I466" s="14"/>
    </row>
    <row r="467" spans="1:9">
      <c r="A467" s="7">
        <f t="shared" si="7"/>
        <v>464</v>
      </c>
      <c r="B467" s="8" t="s">
        <v>1382</v>
      </c>
      <c r="C467" s="8" t="s">
        <v>1383</v>
      </c>
      <c r="D467" s="8"/>
      <c r="E467" s="9"/>
      <c r="F467" s="14" t="s">
        <v>2271</v>
      </c>
      <c r="G467" s="16"/>
      <c r="H467" s="14"/>
      <c r="I467" s="14"/>
    </row>
    <row r="468" spans="1:9">
      <c r="A468" s="7">
        <f t="shared" si="7"/>
        <v>465</v>
      </c>
      <c r="B468" s="8" t="s">
        <v>1384</v>
      </c>
      <c r="C468" s="8" t="s">
        <v>1385</v>
      </c>
      <c r="D468" s="8"/>
      <c r="E468" s="9"/>
      <c r="F468" s="14" t="s">
        <v>2272</v>
      </c>
      <c r="G468" s="16"/>
      <c r="H468" s="14"/>
      <c r="I468" s="14"/>
    </row>
    <row r="469" spans="1:9">
      <c r="A469" s="7">
        <f t="shared" si="7"/>
        <v>466</v>
      </c>
      <c r="B469" s="8" t="s">
        <v>1386</v>
      </c>
      <c r="C469" s="8" t="s">
        <v>1387</v>
      </c>
      <c r="D469" s="8"/>
      <c r="E469" s="9"/>
      <c r="F469" s="14" t="s">
        <v>1189</v>
      </c>
      <c r="G469" s="16"/>
      <c r="H469" s="14"/>
      <c r="I469" s="14"/>
    </row>
    <row r="470" spans="1:9">
      <c r="A470" s="7">
        <f t="shared" si="7"/>
        <v>467</v>
      </c>
      <c r="B470" s="8" t="s">
        <v>1388</v>
      </c>
      <c r="C470" s="8" t="s">
        <v>1389</v>
      </c>
      <c r="D470" s="8"/>
      <c r="E470" s="9"/>
      <c r="F470" s="14" t="s">
        <v>2273</v>
      </c>
      <c r="G470" s="16"/>
      <c r="H470" s="14"/>
      <c r="I470" s="14"/>
    </row>
    <row r="471" spans="1:9">
      <c r="A471" s="7">
        <f t="shared" si="7"/>
        <v>468</v>
      </c>
      <c r="B471" s="8" t="s">
        <v>1390</v>
      </c>
      <c r="C471" s="8" t="s">
        <v>1391</v>
      </c>
      <c r="D471" s="8"/>
      <c r="E471" s="9"/>
      <c r="F471" s="14" t="s">
        <v>2274</v>
      </c>
      <c r="G471" s="16"/>
      <c r="H471" s="14"/>
      <c r="I471" s="14"/>
    </row>
    <row r="472" spans="1:9">
      <c r="A472" s="7">
        <f t="shared" si="7"/>
        <v>469</v>
      </c>
      <c r="B472" s="8" t="s">
        <v>1392</v>
      </c>
      <c r="C472" s="8" t="s">
        <v>1393</v>
      </c>
      <c r="D472" s="8"/>
      <c r="E472" s="9"/>
      <c r="F472" s="14" t="s">
        <v>2275</v>
      </c>
      <c r="G472" s="16"/>
      <c r="H472" s="14"/>
      <c r="I472" s="14"/>
    </row>
    <row r="473" spans="1:9">
      <c r="A473" s="7">
        <f t="shared" si="7"/>
        <v>470</v>
      </c>
      <c r="B473" s="8" t="s">
        <v>1394</v>
      </c>
      <c r="C473" s="8" t="s">
        <v>1395</v>
      </c>
      <c r="D473" s="8"/>
      <c r="E473" s="9"/>
      <c r="F473" s="14" t="s">
        <v>358</v>
      </c>
      <c r="G473" s="16"/>
      <c r="H473" s="14"/>
      <c r="I473" s="14"/>
    </row>
    <row r="474" spans="1:9">
      <c r="A474" s="7">
        <f t="shared" si="7"/>
        <v>471</v>
      </c>
      <c r="B474" s="8" t="s">
        <v>1396</v>
      </c>
      <c r="C474" s="8" t="s">
        <v>1397</v>
      </c>
      <c r="D474" s="8"/>
      <c r="E474" s="9"/>
      <c r="F474" s="14" t="s">
        <v>2276</v>
      </c>
      <c r="G474" s="16"/>
      <c r="H474" s="14"/>
      <c r="I474" s="14"/>
    </row>
    <row r="475" spans="1:9">
      <c r="A475" s="7">
        <f t="shared" si="7"/>
        <v>472</v>
      </c>
      <c r="B475" s="8" t="s">
        <v>1398</v>
      </c>
      <c r="C475" s="8" t="s">
        <v>1399</v>
      </c>
      <c r="D475" s="8"/>
      <c r="E475" s="9"/>
      <c r="F475" s="14" t="s">
        <v>2277</v>
      </c>
      <c r="G475" s="16"/>
      <c r="H475" s="14"/>
      <c r="I475" s="14"/>
    </row>
    <row r="476" spans="1:9">
      <c r="A476" s="7">
        <f t="shared" si="7"/>
        <v>473</v>
      </c>
      <c r="B476" s="8" t="s">
        <v>20</v>
      </c>
      <c r="C476" s="8" t="s">
        <v>916</v>
      </c>
      <c r="D476" s="8"/>
      <c r="E476" s="9"/>
      <c r="F476" s="14" t="s">
        <v>2278</v>
      </c>
      <c r="G476" s="16"/>
      <c r="H476" s="14"/>
      <c r="I476" s="14"/>
    </row>
    <row r="477" spans="1:9">
      <c r="A477" s="7">
        <f t="shared" si="7"/>
        <v>474</v>
      </c>
      <c r="B477" s="8" t="s">
        <v>1400</v>
      </c>
      <c r="C477" s="8" t="s">
        <v>1401</v>
      </c>
      <c r="D477" s="8"/>
      <c r="E477" s="9"/>
      <c r="F477" s="14" t="s">
        <v>2279</v>
      </c>
      <c r="G477" s="16"/>
      <c r="H477" s="14"/>
      <c r="I477" s="14"/>
    </row>
    <row r="478" spans="1:9">
      <c r="A478" s="7">
        <f t="shared" si="7"/>
        <v>475</v>
      </c>
      <c r="B478" s="8" t="s">
        <v>1402</v>
      </c>
      <c r="C478" s="8" t="s">
        <v>1403</v>
      </c>
      <c r="D478" s="8"/>
      <c r="E478" s="9"/>
      <c r="F478" s="14" t="s">
        <v>2280</v>
      </c>
      <c r="G478" s="16"/>
      <c r="H478" s="14"/>
      <c r="I478" s="14"/>
    </row>
    <row r="479" spans="1:9">
      <c r="A479" s="7">
        <f t="shared" si="7"/>
        <v>476</v>
      </c>
      <c r="B479" s="8" t="s">
        <v>1404</v>
      </c>
      <c r="C479" s="8" t="s">
        <v>1405</v>
      </c>
      <c r="D479" s="8"/>
      <c r="E479" s="9"/>
      <c r="F479" s="14" t="s">
        <v>1323</v>
      </c>
      <c r="G479" s="16"/>
      <c r="H479" s="14"/>
      <c r="I479" s="14"/>
    </row>
    <row r="480" spans="1:9">
      <c r="A480" s="7">
        <f t="shared" si="7"/>
        <v>477</v>
      </c>
      <c r="B480" s="8" t="s">
        <v>1406</v>
      </c>
      <c r="C480" s="8" t="s">
        <v>1407</v>
      </c>
      <c r="D480" s="8"/>
      <c r="E480" s="9"/>
      <c r="F480" s="14" t="s">
        <v>2281</v>
      </c>
      <c r="G480" s="16"/>
      <c r="H480" s="14"/>
      <c r="I480" s="14"/>
    </row>
    <row r="481" spans="1:9">
      <c r="A481" s="7">
        <f t="shared" si="7"/>
        <v>478</v>
      </c>
      <c r="B481" s="8" t="s">
        <v>1408</v>
      </c>
      <c r="C481" s="8" t="s">
        <v>1409</v>
      </c>
      <c r="D481" s="8"/>
      <c r="E481" s="9"/>
      <c r="F481" s="14" t="s">
        <v>1480</v>
      </c>
      <c r="G481" s="16"/>
      <c r="H481" s="14"/>
      <c r="I481" s="14"/>
    </row>
    <row r="482" spans="1:9">
      <c r="A482" s="7">
        <f t="shared" si="7"/>
        <v>479</v>
      </c>
      <c r="B482" s="8" t="s">
        <v>1410</v>
      </c>
      <c r="C482" s="8" t="s">
        <v>1411</v>
      </c>
      <c r="D482" s="8"/>
      <c r="E482" s="9"/>
      <c r="F482" s="14" t="s">
        <v>765</v>
      </c>
      <c r="G482" s="16"/>
      <c r="H482" s="14"/>
      <c r="I482" s="14"/>
    </row>
    <row r="483" spans="1:9">
      <c r="A483" s="7">
        <f t="shared" si="7"/>
        <v>480</v>
      </c>
      <c r="B483" s="8" t="s">
        <v>1412</v>
      </c>
      <c r="C483" s="8" t="s">
        <v>1413</v>
      </c>
      <c r="D483" s="8"/>
      <c r="E483" s="9"/>
      <c r="F483" s="14" t="s">
        <v>555</v>
      </c>
      <c r="G483" s="16"/>
      <c r="H483" s="14"/>
      <c r="I483" s="14"/>
    </row>
    <row r="484" spans="1:9">
      <c r="A484" s="7">
        <f t="shared" si="7"/>
        <v>481</v>
      </c>
      <c r="B484" s="8" t="s">
        <v>1414</v>
      </c>
      <c r="C484" s="8" t="s">
        <v>1415</v>
      </c>
      <c r="D484" s="8"/>
      <c r="E484" s="9"/>
      <c r="F484" s="14" t="s">
        <v>829</v>
      </c>
      <c r="G484" s="16"/>
      <c r="H484" s="14"/>
      <c r="I484" s="14"/>
    </row>
    <row r="485" spans="1:9">
      <c r="A485" s="7">
        <f t="shared" si="7"/>
        <v>482</v>
      </c>
      <c r="B485" s="8" t="s">
        <v>1416</v>
      </c>
      <c r="C485" s="8" t="s">
        <v>1417</v>
      </c>
      <c r="D485" s="8"/>
      <c r="E485" s="9"/>
      <c r="F485" s="14" t="s">
        <v>929</v>
      </c>
      <c r="G485" s="16"/>
      <c r="H485" s="14"/>
      <c r="I485" s="14"/>
    </row>
    <row r="486" spans="1:9">
      <c r="A486" s="7">
        <f t="shared" si="7"/>
        <v>483</v>
      </c>
      <c r="B486" s="8" t="s">
        <v>1418</v>
      </c>
      <c r="C486" s="8" t="s">
        <v>1419</v>
      </c>
      <c r="D486" s="8"/>
      <c r="E486" s="9"/>
      <c r="F486" s="14" t="s">
        <v>2282</v>
      </c>
      <c r="G486" s="16"/>
      <c r="H486" s="14"/>
      <c r="I486" s="14"/>
    </row>
    <row r="487" spans="1:9">
      <c r="A487" s="7">
        <f t="shared" si="7"/>
        <v>484</v>
      </c>
      <c r="B487" s="8" t="s">
        <v>1420</v>
      </c>
      <c r="C487" s="8" t="s">
        <v>1421</v>
      </c>
      <c r="D487" s="8"/>
      <c r="E487" s="9"/>
      <c r="F487" s="14" t="s">
        <v>1301</v>
      </c>
      <c r="G487" s="16"/>
      <c r="H487" s="14"/>
      <c r="I487" s="14"/>
    </row>
    <row r="488" spans="1:9">
      <c r="A488" s="7">
        <f t="shared" si="7"/>
        <v>485</v>
      </c>
      <c r="B488" s="8" t="s">
        <v>1422</v>
      </c>
      <c r="C488" s="8" t="s">
        <v>1423</v>
      </c>
      <c r="D488" s="8"/>
      <c r="E488" s="9"/>
      <c r="F488" s="14" t="s">
        <v>2283</v>
      </c>
      <c r="G488" s="16"/>
      <c r="H488" s="14"/>
      <c r="I488" s="14"/>
    </row>
    <row r="489" spans="1:9">
      <c r="A489" s="7">
        <f t="shared" si="7"/>
        <v>486</v>
      </c>
      <c r="B489" s="8" t="s">
        <v>1424</v>
      </c>
      <c r="C489" s="8" t="s">
        <v>1425</v>
      </c>
      <c r="D489" s="8"/>
      <c r="E489" s="9"/>
      <c r="F489" s="14" t="s">
        <v>2284</v>
      </c>
      <c r="G489" s="16"/>
      <c r="H489" s="14"/>
      <c r="I489" s="14"/>
    </row>
    <row r="490" spans="1:9">
      <c r="A490" s="7">
        <f t="shared" si="7"/>
        <v>487</v>
      </c>
      <c r="B490" s="8" t="s">
        <v>1426</v>
      </c>
      <c r="C490" s="8" t="s">
        <v>1427</v>
      </c>
      <c r="D490" s="8"/>
      <c r="E490" s="9"/>
      <c r="F490" s="14" t="s">
        <v>1752</v>
      </c>
      <c r="G490" s="16"/>
      <c r="H490" s="14"/>
      <c r="I490" s="14"/>
    </row>
    <row r="491" spans="1:9">
      <c r="A491" s="7">
        <f t="shared" si="7"/>
        <v>488</v>
      </c>
      <c r="B491" s="8" t="s">
        <v>1428</v>
      </c>
      <c r="C491" s="8" t="s">
        <v>1429</v>
      </c>
      <c r="D491" s="8"/>
      <c r="E491" s="9"/>
      <c r="F491" s="14" t="s">
        <v>2285</v>
      </c>
      <c r="G491" s="16"/>
      <c r="H491" s="14"/>
      <c r="I491" s="14"/>
    </row>
    <row r="492" spans="1:9">
      <c r="A492" s="7">
        <f t="shared" si="7"/>
        <v>489</v>
      </c>
      <c r="B492" s="8" t="s">
        <v>1430</v>
      </c>
      <c r="C492" s="8" t="s">
        <v>1431</v>
      </c>
      <c r="D492" s="8"/>
      <c r="E492" s="9"/>
      <c r="F492" s="14" t="s">
        <v>1185</v>
      </c>
      <c r="G492" s="16"/>
      <c r="H492" s="14"/>
      <c r="I492" s="14"/>
    </row>
    <row r="493" spans="1:9">
      <c r="A493" s="7">
        <f t="shared" si="7"/>
        <v>490</v>
      </c>
      <c r="B493" s="8" t="s">
        <v>1432</v>
      </c>
      <c r="C493" s="8" t="s">
        <v>1433</v>
      </c>
      <c r="D493" s="8"/>
      <c r="E493" s="9"/>
      <c r="F493" s="14" t="s">
        <v>91</v>
      </c>
      <c r="G493" s="16"/>
      <c r="H493" s="14"/>
      <c r="I493" s="14"/>
    </row>
    <row r="494" spans="1:9">
      <c r="A494" s="7">
        <f t="shared" si="7"/>
        <v>491</v>
      </c>
      <c r="B494" s="8" t="s">
        <v>1434</v>
      </c>
      <c r="C494" s="8" t="s">
        <v>1435</v>
      </c>
      <c r="D494" s="8"/>
      <c r="E494" s="9"/>
      <c r="F494" s="14" t="s">
        <v>478</v>
      </c>
      <c r="G494" s="16"/>
      <c r="H494" s="14"/>
      <c r="I494" s="14"/>
    </row>
    <row r="495" spans="1:9">
      <c r="A495" s="7">
        <f t="shared" si="7"/>
        <v>492</v>
      </c>
      <c r="B495" s="8" t="s">
        <v>1436</v>
      </c>
      <c r="C495" s="8" t="s">
        <v>1437</v>
      </c>
      <c r="D495" s="8"/>
      <c r="E495" s="9"/>
      <c r="F495" s="14" t="s">
        <v>1501</v>
      </c>
      <c r="G495" s="16"/>
      <c r="H495" s="14"/>
      <c r="I495" s="14"/>
    </row>
    <row r="496" spans="1:9">
      <c r="A496" s="7">
        <f t="shared" si="7"/>
        <v>493</v>
      </c>
      <c r="B496" s="8" t="s">
        <v>1438</v>
      </c>
      <c r="C496" s="8" t="s">
        <v>1439</v>
      </c>
      <c r="D496" s="8"/>
      <c r="E496" s="9"/>
      <c r="F496" s="14" t="s">
        <v>692</v>
      </c>
      <c r="G496" s="16"/>
      <c r="H496" s="14"/>
      <c r="I496" s="14"/>
    </row>
    <row r="497" spans="1:9">
      <c r="A497" s="7">
        <f t="shared" si="7"/>
        <v>494</v>
      </c>
      <c r="B497" s="8" t="s">
        <v>1440</v>
      </c>
      <c r="C497" s="8" t="s">
        <v>1441</v>
      </c>
      <c r="D497" s="8"/>
      <c r="E497" s="9"/>
      <c r="F497" s="14" t="s">
        <v>739</v>
      </c>
      <c r="G497" s="16"/>
      <c r="H497" s="14"/>
      <c r="I497" s="14"/>
    </row>
    <row r="498" spans="1:9">
      <c r="A498" s="7">
        <f t="shared" si="7"/>
        <v>495</v>
      </c>
      <c r="B498" s="8" t="s">
        <v>1442</v>
      </c>
      <c r="C498" s="8" t="s">
        <v>1443</v>
      </c>
      <c r="D498" s="8"/>
      <c r="E498" s="9"/>
      <c r="F498" s="14" t="s">
        <v>1373</v>
      </c>
      <c r="G498" s="16"/>
      <c r="H498" s="14"/>
      <c r="I498" s="14"/>
    </row>
    <row r="499" spans="1:9">
      <c r="A499" s="7">
        <f t="shared" si="7"/>
        <v>496</v>
      </c>
      <c r="B499" s="8" t="s">
        <v>1444</v>
      </c>
      <c r="C499" s="8" t="s">
        <v>1445</v>
      </c>
      <c r="D499" s="8"/>
      <c r="E499" s="9"/>
      <c r="F499" s="14" t="s">
        <v>1299</v>
      </c>
      <c r="G499" s="16"/>
      <c r="H499" s="14"/>
      <c r="I499" s="14"/>
    </row>
    <row r="500" spans="1:9">
      <c r="A500" s="7">
        <f t="shared" si="7"/>
        <v>497</v>
      </c>
      <c r="B500" s="8" t="s">
        <v>1446</v>
      </c>
      <c r="C500" s="8" t="s">
        <v>1447</v>
      </c>
      <c r="D500" s="8"/>
      <c r="E500" s="9"/>
      <c r="F500" s="14" t="s">
        <v>1255</v>
      </c>
      <c r="G500" s="16"/>
      <c r="H500" s="14"/>
      <c r="I500" s="14"/>
    </row>
    <row r="501" spans="1:9">
      <c r="A501" s="7">
        <f t="shared" si="7"/>
        <v>498</v>
      </c>
      <c r="B501" s="8" t="s">
        <v>1448</v>
      </c>
      <c r="C501" s="8" t="s">
        <v>1449</v>
      </c>
      <c r="D501" s="8"/>
      <c r="E501" s="9"/>
      <c r="F501" s="14" t="s">
        <v>2286</v>
      </c>
      <c r="G501" s="16"/>
      <c r="H501" s="14"/>
      <c r="I501" s="14"/>
    </row>
    <row r="502" spans="1:9">
      <c r="A502" s="7">
        <f t="shared" si="7"/>
        <v>499</v>
      </c>
      <c r="B502" s="8" t="s">
        <v>1450</v>
      </c>
      <c r="C502" s="8" t="s">
        <v>1451</v>
      </c>
      <c r="D502" s="8"/>
      <c r="E502" s="9"/>
      <c r="F502" s="14" t="s">
        <v>1683</v>
      </c>
      <c r="G502" s="16"/>
      <c r="H502" s="14"/>
      <c r="I502" s="14"/>
    </row>
    <row r="503" spans="1:9">
      <c r="A503" s="7">
        <f t="shared" si="7"/>
        <v>500</v>
      </c>
      <c r="B503" s="8" t="s">
        <v>1452</v>
      </c>
      <c r="C503" s="8" t="s">
        <v>1453</v>
      </c>
      <c r="D503" s="8"/>
      <c r="E503" s="9"/>
      <c r="F503" s="14" t="s">
        <v>567</v>
      </c>
      <c r="G503" s="16"/>
      <c r="H503" s="14"/>
      <c r="I503" s="14"/>
    </row>
    <row r="504" spans="1:9">
      <c r="A504" s="7">
        <f t="shared" si="7"/>
        <v>501</v>
      </c>
      <c r="B504" s="8" t="s">
        <v>1454</v>
      </c>
      <c r="C504" s="8" t="s">
        <v>1455</v>
      </c>
      <c r="D504" s="8"/>
      <c r="E504" s="9"/>
      <c r="F504" s="14" t="s">
        <v>2287</v>
      </c>
      <c r="G504" s="16"/>
      <c r="H504" s="14"/>
      <c r="I504" s="14"/>
    </row>
    <row r="505" spans="1:9">
      <c r="A505" s="7">
        <f t="shared" si="7"/>
        <v>502</v>
      </c>
      <c r="B505" s="8" t="s">
        <v>1456</v>
      </c>
      <c r="C505" s="8" t="s">
        <v>1457</v>
      </c>
      <c r="D505" s="8"/>
      <c r="E505" s="9"/>
      <c r="F505" s="14" t="s">
        <v>744</v>
      </c>
      <c r="G505" s="16"/>
      <c r="H505" s="14"/>
      <c r="I505" s="14"/>
    </row>
    <row r="506" spans="1:9">
      <c r="A506" s="7">
        <f t="shared" si="7"/>
        <v>503</v>
      </c>
      <c r="B506" s="8" t="s">
        <v>1458</v>
      </c>
      <c r="C506" s="8" t="s">
        <v>1459</v>
      </c>
      <c r="D506" s="8"/>
      <c r="E506" s="9"/>
      <c r="F506" s="14" t="s">
        <v>2288</v>
      </c>
      <c r="G506" s="16"/>
      <c r="H506" s="14"/>
      <c r="I506" s="14"/>
    </row>
    <row r="507" spans="1:9">
      <c r="A507" s="7">
        <f t="shared" si="7"/>
        <v>504</v>
      </c>
      <c r="B507" s="8" t="s">
        <v>1460</v>
      </c>
      <c r="C507" s="8" t="s">
        <v>1461</v>
      </c>
      <c r="D507" s="8"/>
      <c r="E507" s="9"/>
      <c r="F507" s="14" t="s">
        <v>2289</v>
      </c>
      <c r="G507" s="16"/>
      <c r="H507" s="14"/>
      <c r="I507" s="14"/>
    </row>
    <row r="508" spans="1:9">
      <c r="A508" s="7">
        <f t="shared" si="7"/>
        <v>505</v>
      </c>
      <c r="B508" s="8" t="s">
        <v>1462</v>
      </c>
      <c r="C508" s="8" t="s">
        <v>1463</v>
      </c>
      <c r="D508" s="8"/>
      <c r="E508" s="9"/>
      <c r="F508" s="14" t="s">
        <v>2290</v>
      </c>
      <c r="G508" s="16"/>
      <c r="H508" s="14"/>
      <c r="I508" s="14"/>
    </row>
    <row r="509" spans="1:9">
      <c r="A509" s="7">
        <f t="shared" si="7"/>
        <v>506</v>
      </c>
      <c r="B509" s="8" t="s">
        <v>1464</v>
      </c>
      <c r="C509" s="8" t="s">
        <v>1465</v>
      </c>
      <c r="D509" s="8"/>
      <c r="E509" s="9"/>
      <c r="F509" s="14" t="s">
        <v>2291</v>
      </c>
      <c r="G509" s="16"/>
      <c r="H509" s="14"/>
      <c r="I509" s="14"/>
    </row>
    <row r="510" spans="1:9">
      <c r="A510" s="7">
        <f t="shared" si="7"/>
        <v>507</v>
      </c>
      <c r="B510" s="8" t="s">
        <v>1466</v>
      </c>
      <c r="C510" s="8" t="s">
        <v>1467</v>
      </c>
      <c r="D510" s="8"/>
      <c r="E510" s="9"/>
      <c r="F510" s="14" t="s">
        <v>373</v>
      </c>
      <c r="G510" s="16"/>
      <c r="H510" s="14"/>
      <c r="I510" s="14"/>
    </row>
    <row r="511" spans="1:9">
      <c r="A511" s="7">
        <f t="shared" si="7"/>
        <v>508</v>
      </c>
      <c r="B511" s="8" t="s">
        <v>1468</v>
      </c>
      <c r="C511" s="8" t="s">
        <v>1469</v>
      </c>
      <c r="D511" s="8"/>
      <c r="E511" s="9"/>
      <c r="F511" s="14" t="s">
        <v>2292</v>
      </c>
      <c r="G511" s="16"/>
      <c r="H511" s="14"/>
      <c r="I511" s="14"/>
    </row>
    <row r="512" spans="1:9">
      <c r="A512" s="7">
        <f t="shared" si="7"/>
        <v>509</v>
      </c>
      <c r="B512" s="8" t="s">
        <v>1470</v>
      </c>
      <c r="C512" s="8" t="s">
        <v>446</v>
      </c>
      <c r="D512" s="8"/>
      <c r="E512" s="9"/>
      <c r="F512" s="14" t="s">
        <v>2293</v>
      </c>
      <c r="G512" s="16"/>
      <c r="H512" s="14"/>
      <c r="I512" s="14"/>
    </row>
    <row r="513" spans="1:9">
      <c r="A513" s="7">
        <f t="shared" si="7"/>
        <v>510</v>
      </c>
      <c r="B513" s="8" t="s">
        <v>1471</v>
      </c>
      <c r="C513" s="8" t="s">
        <v>1472</v>
      </c>
      <c r="D513" s="8"/>
      <c r="E513" s="9"/>
      <c r="F513" s="14" t="s">
        <v>1638</v>
      </c>
      <c r="G513" s="16"/>
      <c r="H513" s="14"/>
      <c r="I513" s="14"/>
    </row>
    <row r="514" spans="1:9">
      <c r="A514" s="7">
        <f t="shared" si="7"/>
        <v>511</v>
      </c>
      <c r="B514" s="8" t="s">
        <v>1473</v>
      </c>
      <c r="C514" s="8" t="s">
        <v>1474</v>
      </c>
      <c r="D514" s="8"/>
      <c r="E514" s="9"/>
      <c r="F514" s="14" t="s">
        <v>2294</v>
      </c>
      <c r="G514" s="16"/>
      <c r="H514" s="14"/>
      <c r="I514" s="14"/>
    </row>
    <row r="515" spans="1:9">
      <c r="A515" s="7">
        <f t="shared" si="7"/>
        <v>512</v>
      </c>
      <c r="B515" s="8" t="s">
        <v>1475</v>
      </c>
      <c r="C515" s="8" t="s">
        <v>1476</v>
      </c>
      <c r="D515" s="8"/>
      <c r="E515" s="9"/>
      <c r="F515" s="14" t="s">
        <v>2295</v>
      </c>
      <c r="G515" s="16"/>
      <c r="H515" s="14"/>
      <c r="I515" s="14"/>
    </row>
    <row r="516" spans="1:9">
      <c r="A516" s="7">
        <f t="shared" si="7"/>
        <v>513</v>
      </c>
      <c r="B516" s="8" t="s">
        <v>1477</v>
      </c>
      <c r="C516" s="8" t="s">
        <v>1478</v>
      </c>
      <c r="D516" s="8"/>
      <c r="E516" s="9"/>
      <c r="F516" s="14" t="s">
        <v>2296</v>
      </c>
      <c r="G516" s="16"/>
      <c r="H516" s="14"/>
      <c r="I516" s="14"/>
    </row>
    <row r="517" spans="1:9">
      <c r="A517" s="7">
        <f t="shared" si="7"/>
        <v>514</v>
      </c>
      <c r="B517" s="8" t="s">
        <v>1479</v>
      </c>
      <c r="C517" s="8" t="s">
        <v>1480</v>
      </c>
      <c r="D517" s="8"/>
      <c r="E517" s="9"/>
      <c r="F517" s="14" t="s">
        <v>420</v>
      </c>
      <c r="G517" s="16"/>
      <c r="H517" s="14"/>
      <c r="I517" s="14"/>
    </row>
    <row r="518" spans="1:9">
      <c r="A518" s="7">
        <f t="shared" ref="A518:A581" si="8">1+A517</f>
        <v>515</v>
      </c>
      <c r="B518" s="8" t="s">
        <v>1481</v>
      </c>
      <c r="C518" s="8" t="s">
        <v>1482</v>
      </c>
      <c r="D518" s="8"/>
      <c r="E518" s="9"/>
      <c r="F518" s="14" t="s">
        <v>594</v>
      </c>
      <c r="G518" s="16"/>
      <c r="H518" s="14"/>
      <c r="I518" s="14"/>
    </row>
    <row r="519" spans="1:9">
      <c r="A519" s="7">
        <f t="shared" si="8"/>
        <v>516</v>
      </c>
      <c r="B519" s="8" t="s">
        <v>1483</v>
      </c>
      <c r="C519" s="8" t="s">
        <v>1484</v>
      </c>
      <c r="D519" s="8"/>
      <c r="E519" s="9"/>
      <c r="F519" s="14" t="s">
        <v>2297</v>
      </c>
      <c r="G519" s="16"/>
      <c r="H519" s="14"/>
      <c r="I519" s="14"/>
    </row>
    <row r="520" spans="1:9">
      <c r="A520" s="7">
        <f t="shared" si="8"/>
        <v>517</v>
      </c>
      <c r="B520" s="8" t="s">
        <v>1485</v>
      </c>
      <c r="C520" s="8" t="s">
        <v>1486</v>
      </c>
      <c r="D520" s="8"/>
      <c r="E520" s="9"/>
      <c r="F520" s="14" t="s">
        <v>1059</v>
      </c>
      <c r="G520" s="16"/>
      <c r="H520" s="14"/>
      <c r="I520" s="14"/>
    </row>
    <row r="521" spans="1:9">
      <c r="A521" s="7">
        <f t="shared" si="8"/>
        <v>518</v>
      </c>
      <c r="B521" s="8" t="s">
        <v>1487</v>
      </c>
      <c r="C521" s="8" t="s">
        <v>1488</v>
      </c>
      <c r="D521" s="8"/>
      <c r="E521" s="9"/>
      <c r="F521" s="14" t="s">
        <v>2298</v>
      </c>
      <c r="G521" s="16"/>
      <c r="H521" s="14"/>
      <c r="I521" s="14"/>
    </row>
    <row r="522" spans="1:9">
      <c r="A522" s="7">
        <f t="shared" si="8"/>
        <v>519</v>
      </c>
      <c r="B522" s="8" t="s">
        <v>1489</v>
      </c>
      <c r="C522" s="8" t="s">
        <v>1490</v>
      </c>
      <c r="D522" s="8"/>
      <c r="E522" s="9"/>
      <c r="F522" s="14" t="s">
        <v>2299</v>
      </c>
      <c r="G522" s="16"/>
      <c r="H522" s="14"/>
      <c r="I522" s="14"/>
    </row>
    <row r="523" spans="1:9">
      <c r="A523" s="7">
        <f t="shared" si="8"/>
        <v>520</v>
      </c>
      <c r="B523" s="8" t="s">
        <v>1491</v>
      </c>
      <c r="C523" s="8" t="s">
        <v>1492</v>
      </c>
      <c r="D523" s="8"/>
      <c r="E523" s="9"/>
      <c r="F523" s="14" t="s">
        <v>1833</v>
      </c>
      <c r="G523" s="16"/>
      <c r="H523" s="14"/>
      <c r="I523" s="14"/>
    </row>
    <row r="524" spans="1:9">
      <c r="A524" s="7">
        <f t="shared" si="8"/>
        <v>521</v>
      </c>
      <c r="B524" s="8" t="s">
        <v>1493</v>
      </c>
      <c r="C524" s="8" t="s">
        <v>1494</v>
      </c>
      <c r="D524" s="8"/>
      <c r="E524" s="9"/>
      <c r="F524" s="14" t="s">
        <v>1568</v>
      </c>
      <c r="G524" s="16"/>
      <c r="H524" s="14"/>
      <c r="I524" s="14"/>
    </row>
    <row r="525" spans="1:9">
      <c r="A525" s="7">
        <f t="shared" si="8"/>
        <v>522</v>
      </c>
      <c r="B525" s="8" t="s">
        <v>4</v>
      </c>
      <c r="C525" s="8" t="s">
        <v>1495</v>
      </c>
      <c r="D525" s="8"/>
      <c r="E525" s="9"/>
      <c r="F525" s="14" t="s">
        <v>1693</v>
      </c>
      <c r="G525" s="16"/>
      <c r="H525" s="14"/>
      <c r="I525" s="14"/>
    </row>
    <row r="526" spans="1:9">
      <c r="A526" s="7">
        <f t="shared" si="8"/>
        <v>523</v>
      </c>
      <c r="B526" s="8" t="s">
        <v>1496</v>
      </c>
      <c r="C526" s="8" t="s">
        <v>1497</v>
      </c>
      <c r="D526" s="8"/>
      <c r="E526" s="9"/>
      <c r="F526" s="14" t="s">
        <v>2300</v>
      </c>
      <c r="G526" s="16"/>
      <c r="H526" s="14"/>
      <c r="I526" s="14"/>
    </row>
    <row r="527" spans="1:9">
      <c r="A527" s="7">
        <f t="shared" si="8"/>
        <v>524</v>
      </c>
      <c r="B527" s="8" t="s">
        <v>1498</v>
      </c>
      <c r="C527" s="8" t="s">
        <v>1499</v>
      </c>
      <c r="D527" s="8"/>
      <c r="E527" s="9"/>
      <c r="F527" s="14" t="s">
        <v>1011</v>
      </c>
      <c r="G527" s="16"/>
      <c r="H527" s="14"/>
      <c r="I527" s="14"/>
    </row>
    <row r="528" spans="1:9">
      <c r="A528" s="7">
        <f t="shared" si="8"/>
        <v>525</v>
      </c>
      <c r="B528" s="8" t="s">
        <v>1500</v>
      </c>
      <c r="C528" s="8" t="s">
        <v>1501</v>
      </c>
      <c r="D528" s="8"/>
      <c r="E528" s="9"/>
      <c r="F528" s="14" t="s">
        <v>1478</v>
      </c>
      <c r="G528" s="16"/>
      <c r="H528" s="14"/>
      <c r="I528" s="14"/>
    </row>
    <row r="529" spans="1:9">
      <c r="A529" s="7">
        <f t="shared" si="8"/>
        <v>526</v>
      </c>
      <c r="B529" s="8" t="s">
        <v>1502</v>
      </c>
      <c r="C529" s="8" t="s">
        <v>1503</v>
      </c>
      <c r="D529" s="8"/>
      <c r="E529" s="9"/>
      <c r="F529" s="14" t="s">
        <v>2301</v>
      </c>
      <c r="G529" s="16"/>
      <c r="H529" s="14"/>
      <c r="I529" s="14"/>
    </row>
    <row r="530" spans="1:9">
      <c r="A530" s="7">
        <f t="shared" si="8"/>
        <v>527</v>
      </c>
      <c r="B530" s="8" t="s">
        <v>1504</v>
      </c>
      <c r="C530" s="8" t="s">
        <v>1505</v>
      </c>
      <c r="D530" s="8"/>
      <c r="E530" s="9"/>
      <c r="F530" s="14" t="s">
        <v>1604</v>
      </c>
      <c r="G530" s="16"/>
      <c r="H530" s="14"/>
      <c r="I530" s="14"/>
    </row>
    <row r="531" spans="1:9">
      <c r="A531" s="7">
        <f t="shared" si="8"/>
        <v>528</v>
      </c>
      <c r="B531" s="8" t="s">
        <v>1506</v>
      </c>
      <c r="C531" s="8" t="s">
        <v>1507</v>
      </c>
      <c r="D531" s="8"/>
      <c r="E531" s="9"/>
      <c r="F531" s="14" t="s">
        <v>783</v>
      </c>
      <c r="G531" s="16"/>
      <c r="H531" s="14"/>
      <c r="I531" s="14"/>
    </row>
    <row r="532" spans="1:9">
      <c r="A532" s="7">
        <f t="shared" si="8"/>
        <v>529</v>
      </c>
      <c r="B532" s="8" t="s">
        <v>1508</v>
      </c>
      <c r="C532" s="8" t="s">
        <v>1509</v>
      </c>
      <c r="D532" s="8"/>
      <c r="E532" s="9"/>
      <c r="F532" s="14" t="s">
        <v>639</v>
      </c>
      <c r="G532" s="16"/>
      <c r="H532" s="14"/>
      <c r="I532" s="14"/>
    </row>
    <row r="533" spans="1:9">
      <c r="A533" s="7">
        <f t="shared" si="8"/>
        <v>530</v>
      </c>
      <c r="B533" s="8" t="s">
        <v>1510</v>
      </c>
      <c r="C533" s="8" t="s">
        <v>1511</v>
      </c>
      <c r="D533" s="8"/>
      <c r="E533" s="9"/>
      <c r="F533" s="14" t="s">
        <v>342</v>
      </c>
      <c r="G533" s="16"/>
      <c r="H533" s="14"/>
      <c r="I533" s="14"/>
    </row>
    <row r="534" spans="1:9">
      <c r="A534" s="7">
        <f t="shared" si="8"/>
        <v>531</v>
      </c>
      <c r="B534" s="8" t="s">
        <v>1512</v>
      </c>
      <c r="C534" s="8" t="s">
        <v>1513</v>
      </c>
      <c r="D534" s="8"/>
      <c r="E534" s="9"/>
      <c r="F534" s="14" t="s">
        <v>487</v>
      </c>
      <c r="G534" s="16"/>
      <c r="H534" s="14"/>
      <c r="I534" s="14"/>
    </row>
    <row r="535" spans="1:9">
      <c r="A535" s="7">
        <f t="shared" si="8"/>
        <v>532</v>
      </c>
      <c r="B535" s="8" t="s">
        <v>1514</v>
      </c>
      <c r="C535" s="8" t="s">
        <v>1515</v>
      </c>
      <c r="D535" s="8"/>
      <c r="E535" s="9"/>
      <c r="F535" s="14" t="s">
        <v>1027</v>
      </c>
      <c r="G535" s="16"/>
      <c r="H535" s="14"/>
      <c r="I535" s="14"/>
    </row>
    <row r="536" spans="1:9">
      <c r="A536" s="7">
        <f t="shared" si="8"/>
        <v>533</v>
      </c>
      <c r="B536" s="8" t="s">
        <v>1516</v>
      </c>
      <c r="C536" s="8" t="s">
        <v>1517</v>
      </c>
      <c r="D536" s="8"/>
      <c r="E536" s="9"/>
      <c r="F536" s="14" t="s">
        <v>2302</v>
      </c>
      <c r="G536" s="16"/>
      <c r="H536" s="14"/>
      <c r="I536" s="14"/>
    </row>
    <row r="537" spans="1:9">
      <c r="A537" s="7">
        <f t="shared" si="8"/>
        <v>534</v>
      </c>
      <c r="B537" s="8" t="s">
        <v>1518</v>
      </c>
      <c r="C537" s="8" t="s">
        <v>1519</v>
      </c>
      <c r="D537" s="8"/>
      <c r="E537" s="9"/>
      <c r="F537" s="14" t="s">
        <v>1872</v>
      </c>
      <c r="G537" s="16"/>
      <c r="H537" s="14"/>
      <c r="I537" s="14"/>
    </row>
    <row r="538" spans="1:9">
      <c r="A538" s="7">
        <f t="shared" si="8"/>
        <v>535</v>
      </c>
      <c r="B538" s="8" t="s">
        <v>1197</v>
      </c>
      <c r="C538" s="8" t="s">
        <v>1520</v>
      </c>
      <c r="D538" s="8"/>
      <c r="E538" s="9"/>
      <c r="F538" s="14" t="s">
        <v>1150</v>
      </c>
      <c r="G538" s="16"/>
      <c r="H538" s="14"/>
      <c r="I538" s="14"/>
    </row>
    <row r="539" spans="1:9">
      <c r="A539" s="7">
        <f t="shared" si="8"/>
        <v>536</v>
      </c>
      <c r="B539" s="8" t="s">
        <v>1521</v>
      </c>
      <c r="C539" s="8" t="s">
        <v>1522</v>
      </c>
      <c r="D539" s="8"/>
      <c r="E539" s="9"/>
      <c r="F539" s="14" t="s">
        <v>1044</v>
      </c>
      <c r="G539" s="16"/>
      <c r="H539" s="14"/>
      <c r="I539" s="14"/>
    </row>
    <row r="540" spans="1:9">
      <c r="A540" s="7">
        <f t="shared" si="8"/>
        <v>537</v>
      </c>
      <c r="B540" s="8" t="s">
        <v>1523</v>
      </c>
      <c r="C540" s="8" t="s">
        <v>1524</v>
      </c>
      <c r="D540" s="8"/>
      <c r="E540" s="9"/>
      <c r="F540" s="14" t="s">
        <v>800</v>
      </c>
      <c r="G540" s="16"/>
      <c r="H540" s="14"/>
      <c r="I540" s="14"/>
    </row>
    <row r="541" spans="1:9">
      <c r="A541" s="7">
        <f t="shared" si="8"/>
        <v>538</v>
      </c>
      <c r="B541" s="8" t="s">
        <v>1525</v>
      </c>
      <c r="C541" s="8" t="s">
        <v>1526</v>
      </c>
      <c r="D541" s="8"/>
      <c r="E541" s="9"/>
      <c r="F541" s="14" t="s">
        <v>966</v>
      </c>
      <c r="G541" s="16"/>
      <c r="H541" s="14"/>
      <c r="I541" s="14"/>
    </row>
    <row r="542" spans="1:9">
      <c r="A542" s="7">
        <f t="shared" si="8"/>
        <v>539</v>
      </c>
      <c r="B542" s="8" t="s">
        <v>1527</v>
      </c>
      <c r="C542" s="8" t="s">
        <v>1528</v>
      </c>
      <c r="D542" s="8"/>
      <c r="E542" s="9"/>
      <c r="F542" s="14" t="s">
        <v>1664</v>
      </c>
      <c r="G542" s="16"/>
      <c r="H542" s="14"/>
      <c r="I542" s="14"/>
    </row>
    <row r="543" spans="1:9">
      <c r="A543" s="7">
        <f t="shared" si="8"/>
        <v>540</v>
      </c>
      <c r="B543" s="8" t="s">
        <v>1529</v>
      </c>
      <c r="C543" s="8" t="s">
        <v>1530</v>
      </c>
      <c r="D543" s="8"/>
      <c r="E543" s="9"/>
      <c r="F543" s="14" t="s">
        <v>1409</v>
      </c>
      <c r="G543" s="16"/>
      <c r="H543" s="14"/>
      <c r="I543" s="14"/>
    </row>
    <row r="544" spans="1:9">
      <c r="A544" s="7">
        <f t="shared" si="8"/>
        <v>541</v>
      </c>
      <c r="B544" s="8" t="s">
        <v>1531</v>
      </c>
      <c r="C544" s="8" t="s">
        <v>1532</v>
      </c>
      <c r="D544" s="8"/>
      <c r="E544" s="9"/>
      <c r="F544" s="14" t="s">
        <v>130</v>
      </c>
      <c r="G544" s="16"/>
      <c r="H544" s="14"/>
      <c r="I544" s="14"/>
    </row>
    <row r="545" spans="1:9">
      <c r="A545" s="7">
        <f t="shared" si="8"/>
        <v>542</v>
      </c>
      <c r="B545" s="8" t="s">
        <v>1533</v>
      </c>
      <c r="C545" s="8" t="s">
        <v>1534</v>
      </c>
      <c r="D545" s="8"/>
      <c r="E545" s="9"/>
      <c r="F545" s="14" t="s">
        <v>2303</v>
      </c>
      <c r="G545" s="16"/>
      <c r="H545" s="14"/>
      <c r="I545" s="14"/>
    </row>
    <row r="546" spans="1:9">
      <c r="A546" s="7">
        <f t="shared" si="8"/>
        <v>543</v>
      </c>
      <c r="B546" s="8" t="s">
        <v>1535</v>
      </c>
      <c r="C546" s="8" t="s">
        <v>1536</v>
      </c>
      <c r="D546" s="8"/>
      <c r="E546" s="9"/>
      <c r="F546" s="14" t="s">
        <v>177</v>
      </c>
      <c r="G546" s="16"/>
      <c r="H546" s="14"/>
      <c r="I546" s="14"/>
    </row>
    <row r="547" spans="1:9">
      <c r="A547" s="7">
        <f t="shared" si="8"/>
        <v>544</v>
      </c>
      <c r="B547" s="8" t="s">
        <v>1537</v>
      </c>
      <c r="C547" s="8" t="s">
        <v>1538</v>
      </c>
      <c r="D547" s="8"/>
      <c r="E547" s="9"/>
      <c r="F547" s="14" t="s">
        <v>2304</v>
      </c>
      <c r="G547" s="16"/>
      <c r="H547" s="14"/>
      <c r="I547" s="14"/>
    </row>
    <row r="548" spans="1:9">
      <c r="A548" s="7">
        <f t="shared" si="8"/>
        <v>545</v>
      </c>
      <c r="B548" s="8" t="s">
        <v>1539</v>
      </c>
      <c r="C548" s="8" t="s">
        <v>1540</v>
      </c>
      <c r="D548" s="8"/>
      <c r="E548" s="9"/>
      <c r="F548" s="14" t="s">
        <v>295</v>
      </c>
      <c r="G548" s="16"/>
      <c r="H548" s="14"/>
      <c r="I548" s="14"/>
    </row>
    <row r="549" spans="1:9">
      <c r="A549" s="7">
        <f t="shared" si="8"/>
        <v>546</v>
      </c>
      <c r="B549" s="8" t="s">
        <v>1541</v>
      </c>
      <c r="C549" s="8" t="s">
        <v>1542</v>
      </c>
      <c r="D549" s="8"/>
      <c r="E549" s="9"/>
      <c r="F549" s="14" t="s">
        <v>2305</v>
      </c>
      <c r="G549" s="16"/>
      <c r="H549" s="14"/>
      <c r="I549" s="14"/>
    </row>
    <row r="550" spans="1:9">
      <c r="A550" s="7">
        <f t="shared" si="8"/>
        <v>547</v>
      </c>
      <c r="B550" s="8" t="s">
        <v>1122</v>
      </c>
      <c r="C550" s="8" t="s">
        <v>1543</v>
      </c>
      <c r="D550" s="8"/>
      <c r="E550" s="9"/>
      <c r="F550" s="14" t="s">
        <v>683</v>
      </c>
      <c r="G550" s="16"/>
      <c r="H550" s="14"/>
      <c r="I550" s="14"/>
    </row>
    <row r="551" spans="1:9">
      <c r="A551" s="7">
        <f t="shared" si="8"/>
        <v>548</v>
      </c>
      <c r="B551" s="8" t="s">
        <v>1544</v>
      </c>
      <c r="C551" s="8" t="s">
        <v>1545</v>
      </c>
      <c r="D551" s="8"/>
      <c r="E551" s="9"/>
      <c r="F551" s="14" t="s">
        <v>2306</v>
      </c>
      <c r="G551" s="16"/>
      <c r="H551" s="14"/>
      <c r="I551" s="14"/>
    </row>
    <row r="552" spans="1:9">
      <c r="A552" s="7">
        <f t="shared" si="8"/>
        <v>549</v>
      </c>
      <c r="B552" s="8" t="s">
        <v>115</v>
      </c>
      <c r="C552" s="8" t="s">
        <v>1546</v>
      </c>
      <c r="D552" s="8"/>
      <c r="E552" s="9"/>
      <c r="F552" s="14" t="s">
        <v>2307</v>
      </c>
      <c r="G552" s="16"/>
      <c r="H552" s="14"/>
      <c r="I552" s="14"/>
    </row>
    <row r="553" spans="1:9">
      <c r="A553" s="7">
        <f t="shared" si="8"/>
        <v>550</v>
      </c>
      <c r="B553" s="8" t="s">
        <v>459</v>
      </c>
      <c r="C553" s="8" t="s">
        <v>1547</v>
      </c>
      <c r="D553" s="8"/>
      <c r="E553" s="9"/>
      <c r="F553" s="14" t="s">
        <v>2308</v>
      </c>
      <c r="G553" s="16"/>
      <c r="H553" s="14"/>
      <c r="I553" s="14"/>
    </row>
    <row r="554" spans="1:9">
      <c r="A554" s="7">
        <f t="shared" si="8"/>
        <v>551</v>
      </c>
      <c r="B554" s="8" t="s">
        <v>1548</v>
      </c>
      <c r="C554" s="8" t="s">
        <v>1549</v>
      </c>
      <c r="D554" s="8"/>
      <c r="E554" s="9"/>
      <c r="F554" s="14" t="s">
        <v>2309</v>
      </c>
      <c r="G554" s="16"/>
      <c r="H554" s="14"/>
      <c r="I554" s="14"/>
    </row>
    <row r="555" spans="1:9">
      <c r="A555" s="7">
        <f t="shared" si="8"/>
        <v>552</v>
      </c>
      <c r="B555" s="8" t="s">
        <v>1550</v>
      </c>
      <c r="C555" s="8" t="s">
        <v>1006</v>
      </c>
      <c r="D555" s="8"/>
      <c r="E555" s="9"/>
      <c r="F555" s="14" t="s">
        <v>2310</v>
      </c>
      <c r="G555" s="16"/>
      <c r="H555" s="14"/>
      <c r="I555" s="14"/>
    </row>
    <row r="556" spans="1:9">
      <c r="A556" s="7">
        <f t="shared" si="8"/>
        <v>553</v>
      </c>
      <c r="B556" s="8" t="s">
        <v>1551</v>
      </c>
      <c r="C556" s="8" t="s">
        <v>1552</v>
      </c>
      <c r="D556" s="8"/>
      <c r="E556" s="9"/>
      <c r="F556" s="14" t="s">
        <v>2311</v>
      </c>
      <c r="G556" s="16"/>
      <c r="H556" s="14"/>
      <c r="I556" s="14"/>
    </row>
    <row r="557" spans="1:9">
      <c r="A557" s="7">
        <f t="shared" si="8"/>
        <v>554</v>
      </c>
      <c r="B557" s="8" t="s">
        <v>1553</v>
      </c>
      <c r="C557" s="8" t="s">
        <v>1554</v>
      </c>
      <c r="D557" s="8"/>
      <c r="E557" s="9"/>
      <c r="F557" s="14" t="s">
        <v>501</v>
      </c>
      <c r="G557" s="16"/>
      <c r="H557" s="14"/>
      <c r="I557" s="14"/>
    </row>
    <row r="558" spans="1:9">
      <c r="A558" s="7">
        <f t="shared" si="8"/>
        <v>555</v>
      </c>
      <c r="B558" s="8" t="s">
        <v>1555</v>
      </c>
      <c r="C558" s="8" t="s">
        <v>1556</v>
      </c>
      <c r="D558" s="8"/>
      <c r="E558" s="9"/>
      <c r="F558" s="14" t="s">
        <v>390</v>
      </c>
      <c r="G558" s="16"/>
      <c r="H558" s="14"/>
      <c r="I558" s="14"/>
    </row>
    <row r="559" spans="1:9">
      <c r="A559" s="7">
        <f t="shared" si="8"/>
        <v>556</v>
      </c>
      <c r="B559" s="8" t="s">
        <v>1557</v>
      </c>
      <c r="C559" s="8" t="s">
        <v>1558</v>
      </c>
      <c r="D559" s="8"/>
      <c r="E559" s="9"/>
      <c r="F559" s="14" t="s">
        <v>417</v>
      </c>
      <c r="G559" s="16"/>
      <c r="H559" s="14"/>
      <c r="I559" s="14"/>
    </row>
    <row r="560" spans="1:9">
      <c r="A560" s="7">
        <f t="shared" si="8"/>
        <v>557</v>
      </c>
      <c r="B560" s="8" t="s">
        <v>1559</v>
      </c>
      <c r="C560" s="8" t="s">
        <v>1560</v>
      </c>
      <c r="D560" s="8"/>
      <c r="E560" s="9"/>
      <c r="F560" s="14" t="s">
        <v>2312</v>
      </c>
      <c r="G560" s="16"/>
      <c r="H560" s="14"/>
      <c r="I560" s="14"/>
    </row>
    <row r="561" spans="1:9">
      <c r="A561" s="7">
        <f t="shared" si="8"/>
        <v>558</v>
      </c>
      <c r="B561" s="8" t="s">
        <v>1561</v>
      </c>
      <c r="C561" s="8" t="s">
        <v>1562</v>
      </c>
      <c r="D561" s="8"/>
      <c r="E561" s="9"/>
      <c r="F561" s="14" t="s">
        <v>106</v>
      </c>
      <c r="G561" s="16"/>
      <c r="H561" s="14"/>
      <c r="I561" s="14"/>
    </row>
    <row r="562" spans="1:9">
      <c r="A562" s="7">
        <f t="shared" si="8"/>
        <v>559</v>
      </c>
      <c r="B562" s="8" t="s">
        <v>1563</v>
      </c>
      <c r="C562" s="8" t="s">
        <v>1564</v>
      </c>
      <c r="D562" s="8"/>
      <c r="E562" s="9"/>
      <c r="F562" s="14" t="s">
        <v>576</v>
      </c>
      <c r="G562" s="16"/>
      <c r="H562" s="14"/>
      <c r="I562" s="14"/>
    </row>
    <row r="563" spans="1:9">
      <c r="A563" s="7">
        <f t="shared" si="8"/>
        <v>560</v>
      </c>
      <c r="B563" s="8" t="s">
        <v>1565</v>
      </c>
      <c r="C563" s="8" t="s">
        <v>1566</v>
      </c>
      <c r="D563" s="8"/>
      <c r="E563" s="9"/>
      <c r="F563" s="14" t="s">
        <v>784</v>
      </c>
      <c r="G563" s="16"/>
      <c r="H563" s="14"/>
      <c r="I563" s="14"/>
    </row>
    <row r="564" spans="1:9">
      <c r="A564" s="7">
        <f t="shared" si="8"/>
        <v>561</v>
      </c>
      <c r="B564" s="8" t="s">
        <v>1567</v>
      </c>
      <c r="C564" s="8" t="s">
        <v>1568</v>
      </c>
      <c r="D564" s="8"/>
      <c r="E564" s="9"/>
      <c r="F564" s="14" t="s">
        <v>2313</v>
      </c>
      <c r="G564" s="16"/>
      <c r="H564" s="14"/>
      <c r="I564" s="14"/>
    </row>
    <row r="565" spans="1:9">
      <c r="A565" s="7">
        <f t="shared" si="8"/>
        <v>562</v>
      </c>
      <c r="B565" s="8" t="s">
        <v>1569</v>
      </c>
      <c r="C565" s="8" t="s">
        <v>1570</v>
      </c>
      <c r="D565" s="8"/>
      <c r="E565" s="9"/>
      <c r="F565" s="14" t="s">
        <v>1085</v>
      </c>
      <c r="G565" s="16"/>
      <c r="H565" s="14"/>
      <c r="I565" s="14"/>
    </row>
    <row r="566" spans="1:9">
      <c r="A566" s="7">
        <f t="shared" si="8"/>
        <v>563</v>
      </c>
      <c r="B566" s="8" t="s">
        <v>1571</v>
      </c>
      <c r="C566" s="8" t="s">
        <v>1572</v>
      </c>
      <c r="D566" s="8"/>
      <c r="E566" s="9"/>
      <c r="F566" s="14" t="s">
        <v>2314</v>
      </c>
      <c r="G566" s="16"/>
      <c r="H566" s="14"/>
      <c r="I566" s="14"/>
    </row>
    <row r="567" spans="1:9">
      <c r="A567" s="7">
        <f t="shared" si="8"/>
        <v>564</v>
      </c>
      <c r="B567" s="8" t="s">
        <v>1573</v>
      </c>
      <c r="C567" s="8" t="s">
        <v>1574</v>
      </c>
      <c r="D567" s="8"/>
      <c r="E567" s="9"/>
      <c r="F567" s="14" t="s">
        <v>686</v>
      </c>
      <c r="G567" s="16"/>
      <c r="H567" s="14"/>
      <c r="I567" s="14"/>
    </row>
    <row r="568" spans="1:9">
      <c r="A568" s="7">
        <f t="shared" si="8"/>
        <v>565</v>
      </c>
      <c r="B568" s="8" t="s">
        <v>1575</v>
      </c>
      <c r="C568" s="8" t="s">
        <v>1576</v>
      </c>
      <c r="D568" s="8"/>
      <c r="E568" s="9"/>
      <c r="F568" s="14" t="s">
        <v>2315</v>
      </c>
      <c r="G568" s="16"/>
      <c r="H568" s="14"/>
      <c r="I568" s="14"/>
    </row>
    <row r="569" spans="1:9">
      <c r="A569" s="7">
        <f t="shared" si="8"/>
        <v>566</v>
      </c>
      <c r="B569" s="8" t="s">
        <v>1577</v>
      </c>
      <c r="C569" s="8" t="s">
        <v>1578</v>
      </c>
      <c r="D569" s="8"/>
      <c r="E569" s="9"/>
      <c r="F569" s="14" t="s">
        <v>969</v>
      </c>
      <c r="G569" s="16"/>
      <c r="H569" s="14"/>
      <c r="I569" s="14"/>
    </row>
    <row r="570" spans="1:9">
      <c r="A570" s="7">
        <f t="shared" si="8"/>
        <v>567</v>
      </c>
      <c r="B570" s="8" t="s">
        <v>1579</v>
      </c>
      <c r="C570" s="8" t="s">
        <v>1580</v>
      </c>
      <c r="D570" s="8"/>
      <c r="E570" s="9"/>
      <c r="F570" s="14" t="s">
        <v>2316</v>
      </c>
      <c r="G570" s="16"/>
      <c r="H570" s="14"/>
      <c r="I570" s="14"/>
    </row>
    <row r="571" spans="1:9">
      <c r="A571" s="7">
        <f t="shared" si="8"/>
        <v>568</v>
      </c>
      <c r="B571" s="8" t="s">
        <v>1581</v>
      </c>
      <c r="C571" s="8" t="s">
        <v>970</v>
      </c>
      <c r="D571" s="8"/>
      <c r="E571" s="9"/>
      <c r="F571" s="14" t="s">
        <v>396</v>
      </c>
      <c r="G571" s="16"/>
      <c r="H571" s="14"/>
      <c r="I571" s="14"/>
    </row>
    <row r="572" spans="1:9">
      <c r="A572" s="7">
        <f t="shared" si="8"/>
        <v>569</v>
      </c>
      <c r="B572" s="8" t="s">
        <v>1134</v>
      </c>
      <c r="C572" s="8" t="s">
        <v>1582</v>
      </c>
      <c r="D572" s="8"/>
      <c r="E572" s="9"/>
      <c r="F572" s="14" t="s">
        <v>1313</v>
      </c>
      <c r="G572" s="16"/>
      <c r="H572" s="14"/>
      <c r="I572" s="14"/>
    </row>
    <row r="573" spans="1:9">
      <c r="A573" s="7">
        <f t="shared" si="8"/>
        <v>570</v>
      </c>
      <c r="B573" s="8" t="s">
        <v>1583</v>
      </c>
      <c r="C573" s="8" t="s">
        <v>1584</v>
      </c>
      <c r="D573" s="8"/>
      <c r="E573" s="9"/>
      <c r="F573" s="14" t="s">
        <v>2317</v>
      </c>
      <c r="G573" s="16"/>
      <c r="H573" s="14"/>
      <c r="I573" s="14"/>
    </row>
    <row r="574" spans="1:9">
      <c r="A574" s="7">
        <f t="shared" si="8"/>
        <v>571</v>
      </c>
      <c r="B574" s="8" t="s">
        <v>1585</v>
      </c>
      <c r="C574" s="8" t="s">
        <v>1586</v>
      </c>
      <c r="D574" s="8"/>
      <c r="E574" s="9"/>
      <c r="F574" s="14" t="s">
        <v>707</v>
      </c>
      <c r="G574" s="16"/>
      <c r="H574" s="14"/>
      <c r="I574" s="14"/>
    </row>
    <row r="575" spans="1:9">
      <c r="A575" s="7">
        <f t="shared" si="8"/>
        <v>572</v>
      </c>
      <c r="B575" s="8" t="s">
        <v>1587</v>
      </c>
      <c r="C575" s="8" t="s">
        <v>1588</v>
      </c>
      <c r="D575" s="8"/>
      <c r="E575" s="9"/>
      <c r="F575" s="14" t="s">
        <v>2318</v>
      </c>
      <c r="G575" s="16"/>
      <c r="H575" s="14"/>
      <c r="I575" s="14"/>
    </row>
    <row r="576" spans="1:9">
      <c r="A576" s="7">
        <f t="shared" si="8"/>
        <v>573</v>
      </c>
      <c r="B576" s="8" t="s">
        <v>1589</v>
      </c>
      <c r="C576" s="8" t="s">
        <v>1590</v>
      </c>
      <c r="D576" s="8"/>
      <c r="E576" s="9"/>
      <c r="F576" s="14" t="s">
        <v>2319</v>
      </c>
      <c r="G576" s="16"/>
      <c r="H576" s="14"/>
      <c r="I576" s="14"/>
    </row>
    <row r="577" spans="1:9">
      <c r="A577" s="7">
        <f t="shared" si="8"/>
        <v>574</v>
      </c>
      <c r="B577" s="8" t="s">
        <v>985</v>
      </c>
      <c r="C577" s="8" t="s">
        <v>510</v>
      </c>
      <c r="D577" s="8"/>
      <c r="E577" s="9"/>
      <c r="F577" s="14" t="s">
        <v>430</v>
      </c>
      <c r="G577" s="16"/>
      <c r="H577" s="14"/>
      <c r="I577" s="14"/>
    </row>
    <row r="578" spans="1:9">
      <c r="A578" s="7">
        <f t="shared" si="8"/>
        <v>575</v>
      </c>
      <c r="B578" s="8" t="s">
        <v>1591</v>
      </c>
      <c r="C578" s="8" t="s">
        <v>1592</v>
      </c>
      <c r="D578" s="8"/>
      <c r="E578" s="9"/>
      <c r="F578" s="14" t="s">
        <v>613</v>
      </c>
      <c r="G578" s="16"/>
      <c r="H578" s="14"/>
      <c r="I578" s="14"/>
    </row>
    <row r="579" spans="1:9">
      <c r="A579" s="7">
        <f t="shared" si="8"/>
        <v>576</v>
      </c>
      <c r="B579" s="8" t="s">
        <v>1593</v>
      </c>
      <c r="C579" s="8" t="s">
        <v>1594</v>
      </c>
      <c r="D579" s="8"/>
      <c r="E579" s="9"/>
      <c r="F579" s="14" t="s">
        <v>311</v>
      </c>
      <c r="G579" s="16"/>
      <c r="H579" s="14"/>
      <c r="I579" s="14"/>
    </row>
    <row r="580" spans="1:9">
      <c r="A580" s="7">
        <f t="shared" si="8"/>
        <v>577</v>
      </c>
      <c r="B580" s="8" t="s">
        <v>1595</v>
      </c>
      <c r="C580" s="8" t="s">
        <v>1596</v>
      </c>
      <c r="D580" s="8"/>
      <c r="E580" s="9"/>
      <c r="F580" s="14" t="s">
        <v>2320</v>
      </c>
      <c r="G580" s="16"/>
      <c r="H580" s="14"/>
      <c r="I580" s="14"/>
    </row>
    <row r="581" spans="1:9">
      <c r="A581" s="7">
        <f t="shared" si="8"/>
        <v>578</v>
      </c>
      <c r="B581" s="8" t="s">
        <v>1597</v>
      </c>
      <c r="C581" s="8" t="s">
        <v>1598</v>
      </c>
      <c r="D581" s="8"/>
      <c r="E581" s="9"/>
      <c r="F581" s="14" t="s">
        <v>73</v>
      </c>
      <c r="G581" s="16"/>
      <c r="H581" s="14"/>
      <c r="I581" s="14"/>
    </row>
    <row r="582" spans="1:9">
      <c r="A582" s="7">
        <f t="shared" ref="A582:A645" si="9">1+A581</f>
        <v>579</v>
      </c>
      <c r="B582" s="8" t="s">
        <v>1599</v>
      </c>
      <c r="C582" s="8" t="s">
        <v>1600</v>
      </c>
      <c r="D582" s="8"/>
      <c r="E582" s="9"/>
      <c r="F582" s="14" t="s">
        <v>1202</v>
      </c>
      <c r="G582" s="16"/>
      <c r="H582" s="14"/>
      <c r="I582" s="14"/>
    </row>
    <row r="583" spans="1:9">
      <c r="A583" s="7">
        <f t="shared" si="9"/>
        <v>580</v>
      </c>
      <c r="B583" s="8" t="s">
        <v>1601</v>
      </c>
      <c r="C583" s="8" t="s">
        <v>1602</v>
      </c>
      <c r="D583" s="8"/>
      <c r="E583" s="9"/>
      <c r="F583" s="14" t="s">
        <v>2321</v>
      </c>
      <c r="G583" s="16"/>
      <c r="H583" s="14"/>
      <c r="I583" s="14"/>
    </row>
    <row r="584" spans="1:9">
      <c r="A584" s="7">
        <f t="shared" si="9"/>
        <v>581</v>
      </c>
      <c r="B584" s="8" t="s">
        <v>1603</v>
      </c>
      <c r="C584" s="8" t="s">
        <v>1604</v>
      </c>
      <c r="D584" s="8"/>
      <c r="E584" s="9"/>
      <c r="F584" s="14" t="s">
        <v>1723</v>
      </c>
      <c r="G584" s="16"/>
      <c r="H584" s="14"/>
      <c r="I584" s="14"/>
    </row>
    <row r="585" spans="1:9">
      <c r="A585" s="7">
        <f t="shared" si="9"/>
        <v>582</v>
      </c>
      <c r="B585" s="8" t="s">
        <v>1605</v>
      </c>
      <c r="C585" s="8" t="s">
        <v>1606</v>
      </c>
      <c r="D585" s="8"/>
      <c r="E585" s="9"/>
      <c r="F585" s="14" t="s">
        <v>1654</v>
      </c>
      <c r="G585" s="16"/>
      <c r="H585" s="14"/>
      <c r="I585" s="14"/>
    </row>
    <row r="586" spans="1:9">
      <c r="A586" s="7">
        <f t="shared" si="9"/>
        <v>583</v>
      </c>
      <c r="B586" s="8" t="s">
        <v>1607</v>
      </c>
      <c r="C586" s="8" t="s">
        <v>1608</v>
      </c>
      <c r="D586" s="8"/>
      <c r="E586" s="9"/>
      <c r="F586" s="14" t="s">
        <v>2322</v>
      </c>
      <c r="G586" s="16"/>
      <c r="H586" s="14"/>
      <c r="I586" s="14"/>
    </row>
    <row r="587" spans="1:9">
      <c r="A587" s="7">
        <f t="shared" si="9"/>
        <v>584</v>
      </c>
      <c r="B587" s="8" t="s">
        <v>1609</v>
      </c>
      <c r="C587" s="8" t="s">
        <v>1610</v>
      </c>
      <c r="D587" s="8"/>
      <c r="E587" s="9"/>
      <c r="F587" s="14" t="s">
        <v>2323</v>
      </c>
      <c r="G587" s="16"/>
      <c r="H587" s="14"/>
      <c r="I587" s="14"/>
    </row>
    <row r="588" spans="1:9">
      <c r="A588" s="7">
        <f t="shared" si="9"/>
        <v>585</v>
      </c>
      <c r="B588" s="8" t="s">
        <v>1611</v>
      </c>
      <c r="C588" s="8" t="s">
        <v>1209</v>
      </c>
      <c r="D588" s="8"/>
      <c r="E588" s="9"/>
      <c r="F588" s="14" t="s">
        <v>1303</v>
      </c>
      <c r="G588" s="16"/>
      <c r="H588" s="14"/>
      <c r="I588" s="14"/>
    </row>
    <row r="589" spans="1:9">
      <c r="A589" s="7">
        <f t="shared" si="9"/>
        <v>586</v>
      </c>
      <c r="B589" s="8" t="s">
        <v>1612</v>
      </c>
      <c r="C589" s="8" t="s">
        <v>470</v>
      </c>
      <c r="D589" s="8"/>
      <c r="E589" s="9"/>
      <c r="F589" s="14" t="s">
        <v>837</v>
      </c>
      <c r="G589" s="16"/>
      <c r="H589" s="14"/>
      <c r="I589" s="14"/>
    </row>
    <row r="590" spans="1:9">
      <c r="A590" s="7">
        <f t="shared" si="9"/>
        <v>587</v>
      </c>
      <c r="B590" s="8" t="s">
        <v>1613</v>
      </c>
      <c r="C590" s="8" t="s">
        <v>739</v>
      </c>
      <c r="D590" s="8"/>
      <c r="E590" s="9"/>
      <c r="F590" s="14" t="s">
        <v>1909</v>
      </c>
      <c r="G590" s="16"/>
      <c r="H590" s="14"/>
      <c r="I590" s="14"/>
    </row>
    <row r="591" spans="1:9">
      <c r="A591" s="7">
        <f t="shared" si="9"/>
        <v>588</v>
      </c>
      <c r="B591" s="8" t="s">
        <v>1614</v>
      </c>
      <c r="C591" s="8" t="s">
        <v>1615</v>
      </c>
      <c r="D591" s="8"/>
      <c r="E591" s="9"/>
      <c r="F591" s="14" t="s">
        <v>2324</v>
      </c>
      <c r="G591" s="16"/>
      <c r="H591" s="14"/>
      <c r="I591" s="14"/>
    </row>
    <row r="592" spans="1:9">
      <c r="A592" s="7">
        <f t="shared" si="9"/>
        <v>589</v>
      </c>
      <c r="B592" s="8" t="s">
        <v>1616</v>
      </c>
      <c r="C592" s="8" t="s">
        <v>1617</v>
      </c>
      <c r="D592" s="8"/>
      <c r="E592" s="9"/>
      <c r="F592" s="14" t="s">
        <v>2325</v>
      </c>
      <c r="G592" s="16"/>
      <c r="H592" s="14"/>
      <c r="I592" s="14"/>
    </row>
    <row r="593" spans="1:9">
      <c r="A593" s="7">
        <f t="shared" si="9"/>
        <v>590</v>
      </c>
      <c r="B593" s="8" t="s">
        <v>1618</v>
      </c>
      <c r="C593" s="8" t="s">
        <v>1619</v>
      </c>
      <c r="D593" s="8"/>
      <c r="E593" s="9"/>
      <c r="F593" s="14" t="s">
        <v>2326</v>
      </c>
      <c r="G593" s="16"/>
      <c r="H593" s="14"/>
      <c r="I593" s="14"/>
    </row>
    <row r="594" spans="1:9">
      <c r="A594" s="7">
        <f t="shared" si="9"/>
        <v>591</v>
      </c>
      <c r="B594" s="8" t="s">
        <v>1620</v>
      </c>
      <c r="C594" s="8" t="s">
        <v>727</v>
      </c>
      <c r="D594" s="8"/>
      <c r="E594" s="9"/>
      <c r="F594" s="14" t="s">
        <v>1455</v>
      </c>
      <c r="G594" s="16"/>
      <c r="H594" s="14"/>
      <c r="I594" s="14"/>
    </row>
    <row r="595" spans="1:9">
      <c r="A595" s="7">
        <f t="shared" si="9"/>
        <v>592</v>
      </c>
      <c r="B595" s="8" t="s">
        <v>1621</v>
      </c>
      <c r="C595" s="8" t="s">
        <v>1622</v>
      </c>
      <c r="D595" s="8"/>
      <c r="E595" s="9"/>
      <c r="F595" s="14" t="s">
        <v>493</v>
      </c>
      <c r="G595" s="16"/>
      <c r="H595" s="14"/>
      <c r="I595" s="14"/>
    </row>
    <row r="596" spans="1:9">
      <c r="A596" s="7">
        <f t="shared" si="9"/>
        <v>593</v>
      </c>
      <c r="B596" s="8" t="s">
        <v>1623</v>
      </c>
      <c r="C596" s="8" t="s">
        <v>1624</v>
      </c>
      <c r="D596" s="8"/>
      <c r="E596" s="9"/>
      <c r="F596" s="14" t="s">
        <v>2327</v>
      </c>
      <c r="G596" s="16"/>
      <c r="H596" s="14"/>
      <c r="I596" s="14"/>
    </row>
    <row r="597" spans="1:9">
      <c r="A597" s="7">
        <f t="shared" si="9"/>
        <v>594</v>
      </c>
      <c r="B597" s="8" t="s">
        <v>1625</v>
      </c>
      <c r="C597" s="8" t="s">
        <v>1626</v>
      </c>
      <c r="D597" s="8"/>
      <c r="E597" s="9"/>
      <c r="F597" s="14" t="s">
        <v>2328</v>
      </c>
      <c r="G597" s="16"/>
      <c r="H597" s="14"/>
      <c r="I597" s="14"/>
    </row>
    <row r="598" spans="1:9">
      <c r="A598" s="7">
        <f t="shared" si="9"/>
        <v>595</v>
      </c>
      <c r="B598" s="8" t="s">
        <v>1627</v>
      </c>
      <c r="C598" s="8" t="s">
        <v>1628</v>
      </c>
      <c r="D598" s="8"/>
      <c r="E598" s="9"/>
      <c r="F598" s="14" t="s">
        <v>2329</v>
      </c>
      <c r="G598" s="16"/>
      <c r="H598" s="14"/>
      <c r="I598" s="14"/>
    </row>
    <row r="599" spans="1:9">
      <c r="A599" s="7">
        <f t="shared" si="9"/>
        <v>596</v>
      </c>
      <c r="B599" s="8" t="s">
        <v>1629</v>
      </c>
      <c r="C599" s="8" t="s">
        <v>1630</v>
      </c>
      <c r="D599" s="8"/>
      <c r="E599" s="9"/>
      <c r="F599" s="14" t="s">
        <v>1349</v>
      </c>
      <c r="G599" s="16"/>
      <c r="H599" s="14"/>
      <c r="I599" s="14"/>
    </row>
    <row r="600" spans="1:9">
      <c r="A600" s="7">
        <f t="shared" si="9"/>
        <v>597</v>
      </c>
      <c r="B600" s="8" t="s">
        <v>1631</v>
      </c>
      <c r="C600" s="8" t="s">
        <v>1632</v>
      </c>
      <c r="D600" s="8"/>
      <c r="E600" s="9"/>
      <c r="F600" s="14" t="s">
        <v>2330</v>
      </c>
      <c r="G600" s="16"/>
      <c r="H600" s="14"/>
      <c r="I600" s="14"/>
    </row>
    <row r="601" spans="1:9">
      <c r="A601" s="7">
        <f t="shared" si="9"/>
        <v>598</v>
      </c>
      <c r="B601" s="8" t="s">
        <v>1633</v>
      </c>
      <c r="C601" s="8" t="s">
        <v>1634</v>
      </c>
      <c r="D601" s="8"/>
      <c r="E601" s="9"/>
      <c r="F601" s="14" t="s">
        <v>2331</v>
      </c>
      <c r="G601" s="16"/>
      <c r="H601" s="14"/>
      <c r="I601" s="14"/>
    </row>
    <row r="602" spans="1:9">
      <c r="A602" s="7">
        <f t="shared" si="9"/>
        <v>599</v>
      </c>
      <c r="B602" s="8" t="s">
        <v>1635</v>
      </c>
      <c r="C602" s="8" t="s">
        <v>1636</v>
      </c>
      <c r="D602" s="8"/>
      <c r="E602" s="9"/>
      <c r="F602" s="14" t="s">
        <v>990</v>
      </c>
      <c r="G602" s="16"/>
      <c r="H602" s="14"/>
      <c r="I602" s="14"/>
    </row>
    <row r="603" spans="1:9">
      <c r="A603" s="7">
        <f t="shared" si="9"/>
        <v>600</v>
      </c>
      <c r="B603" s="8" t="s">
        <v>1637</v>
      </c>
      <c r="C603" s="8" t="s">
        <v>1638</v>
      </c>
      <c r="D603" s="8"/>
      <c r="E603" s="9"/>
      <c r="F603" s="14" t="s">
        <v>909</v>
      </c>
      <c r="G603" s="16"/>
      <c r="H603" s="14"/>
      <c r="I603" s="14"/>
    </row>
    <row r="604" spans="1:9">
      <c r="A604" s="7">
        <f t="shared" si="9"/>
        <v>601</v>
      </c>
      <c r="B604" s="8" t="s">
        <v>1639</v>
      </c>
      <c r="C604" s="8" t="s">
        <v>1640</v>
      </c>
      <c r="D604" s="8"/>
      <c r="E604" s="9"/>
      <c r="F604" s="14" t="s">
        <v>2332</v>
      </c>
      <c r="G604" s="16"/>
      <c r="H604" s="14"/>
      <c r="I604" s="14"/>
    </row>
    <row r="605" spans="1:9">
      <c r="A605" s="7">
        <f t="shared" si="9"/>
        <v>602</v>
      </c>
      <c r="B605" s="8" t="s">
        <v>1641</v>
      </c>
      <c r="C605" s="8" t="s">
        <v>1642</v>
      </c>
      <c r="D605" s="8"/>
      <c r="E605" s="9"/>
      <c r="F605" s="14" t="s">
        <v>1219</v>
      </c>
      <c r="G605" s="16"/>
      <c r="H605" s="14"/>
      <c r="I605" s="14"/>
    </row>
    <row r="606" spans="1:9">
      <c r="A606" s="7">
        <f t="shared" si="9"/>
        <v>603</v>
      </c>
      <c r="B606" s="8" t="s">
        <v>1643</v>
      </c>
      <c r="C606" s="8" t="s">
        <v>1644</v>
      </c>
      <c r="D606" s="8"/>
      <c r="E606" s="9"/>
      <c r="F606" s="14" t="s">
        <v>1592</v>
      </c>
      <c r="G606" s="16"/>
      <c r="H606" s="14"/>
      <c r="I606" s="14"/>
    </row>
    <row r="607" spans="1:9">
      <c r="A607" s="7">
        <f t="shared" si="9"/>
        <v>604</v>
      </c>
      <c r="B607" s="8" t="s">
        <v>1645</v>
      </c>
      <c r="C607" s="8" t="s">
        <v>1646</v>
      </c>
      <c r="D607" s="8"/>
      <c r="E607" s="9"/>
      <c r="F607" s="14" t="s">
        <v>2333</v>
      </c>
      <c r="G607" s="16"/>
      <c r="H607" s="14"/>
      <c r="I607" s="14"/>
    </row>
    <row r="608" spans="1:9">
      <c r="A608" s="7">
        <f t="shared" si="9"/>
        <v>605</v>
      </c>
      <c r="B608" s="8" t="s">
        <v>1647</v>
      </c>
      <c r="C608" s="8" t="s">
        <v>1648</v>
      </c>
      <c r="D608" s="8"/>
      <c r="E608" s="9"/>
      <c r="F608" s="14" t="s">
        <v>1391</v>
      </c>
      <c r="G608" s="16"/>
      <c r="H608" s="14"/>
      <c r="I608" s="14"/>
    </row>
    <row r="609" spans="1:9">
      <c r="A609" s="7">
        <f t="shared" si="9"/>
        <v>606</v>
      </c>
      <c r="B609" s="8" t="s">
        <v>1649</v>
      </c>
      <c r="C609" s="8" t="s">
        <v>1650</v>
      </c>
      <c r="D609" s="8"/>
      <c r="E609" s="9"/>
      <c r="F609" s="14" t="s">
        <v>241</v>
      </c>
      <c r="G609" s="16"/>
      <c r="H609" s="14"/>
      <c r="I609" s="14"/>
    </row>
    <row r="610" spans="1:9">
      <c r="A610" s="7">
        <f t="shared" si="9"/>
        <v>607</v>
      </c>
      <c r="B610" s="8" t="s">
        <v>1651</v>
      </c>
      <c r="C610" s="8" t="s">
        <v>1652</v>
      </c>
      <c r="D610" s="8"/>
      <c r="E610" s="9"/>
      <c r="F610" s="14" t="s">
        <v>946</v>
      </c>
      <c r="G610" s="16"/>
      <c r="H610" s="14"/>
      <c r="I610" s="14"/>
    </row>
    <row r="611" spans="1:9">
      <c r="A611" s="7">
        <f t="shared" si="9"/>
        <v>608</v>
      </c>
      <c r="B611" s="8" t="s">
        <v>1653</v>
      </c>
      <c r="C611" s="8" t="s">
        <v>1654</v>
      </c>
      <c r="D611" s="8"/>
      <c r="E611" s="9"/>
      <c r="F611" s="14" t="s">
        <v>445</v>
      </c>
      <c r="G611" s="16"/>
      <c r="H611" s="14"/>
      <c r="I611" s="14"/>
    </row>
    <row r="612" spans="1:9">
      <c r="A612" s="7">
        <f t="shared" si="9"/>
        <v>609</v>
      </c>
      <c r="B612" s="8" t="s">
        <v>1655</v>
      </c>
      <c r="C612" s="8" t="s">
        <v>1656</v>
      </c>
      <c r="D612" s="8"/>
      <c r="E612" s="9"/>
      <c r="F612" s="14" t="s">
        <v>1401</v>
      </c>
      <c r="G612" s="16"/>
      <c r="H612" s="14"/>
      <c r="I612" s="14"/>
    </row>
    <row r="613" spans="1:9">
      <c r="A613" s="7">
        <f t="shared" si="9"/>
        <v>610</v>
      </c>
      <c r="B613" s="8" t="s">
        <v>1657</v>
      </c>
      <c r="C613" s="8" t="s">
        <v>1658</v>
      </c>
      <c r="D613" s="8"/>
      <c r="E613" s="9"/>
      <c r="F613" s="14" t="s">
        <v>780</v>
      </c>
      <c r="G613" s="16"/>
      <c r="H613" s="14"/>
      <c r="I613" s="14"/>
    </row>
    <row r="614" spans="1:9">
      <c r="A614" s="7">
        <f t="shared" si="9"/>
        <v>611</v>
      </c>
      <c r="B614" s="8" t="s">
        <v>1659</v>
      </c>
      <c r="C614" s="8" t="s">
        <v>1660</v>
      </c>
      <c r="D614" s="8"/>
      <c r="E614" s="9"/>
      <c r="F614" s="14" t="s">
        <v>729</v>
      </c>
      <c r="G614" s="16"/>
      <c r="H614" s="14"/>
      <c r="I614" s="14"/>
    </row>
    <row r="615" spans="1:9">
      <c r="A615" s="7">
        <f t="shared" si="9"/>
        <v>612</v>
      </c>
      <c r="B615" s="8" t="s">
        <v>1661</v>
      </c>
      <c r="C615" s="8" t="s">
        <v>1662</v>
      </c>
      <c r="D615" s="8"/>
      <c r="E615" s="9"/>
      <c r="F615" s="14" t="s">
        <v>1371</v>
      </c>
      <c r="G615" s="16"/>
      <c r="H615" s="14"/>
      <c r="I615" s="14"/>
    </row>
    <row r="616" spans="1:9">
      <c r="A616" s="7">
        <f t="shared" si="9"/>
        <v>613</v>
      </c>
      <c r="B616" s="8" t="s">
        <v>1663</v>
      </c>
      <c r="C616" s="8" t="s">
        <v>1664</v>
      </c>
      <c r="D616" s="8"/>
      <c r="E616" s="9"/>
      <c r="F616" s="14" t="s">
        <v>2334</v>
      </c>
      <c r="G616" s="16"/>
      <c r="H616" s="14"/>
      <c r="I616" s="14"/>
    </row>
    <row r="617" spans="1:9">
      <c r="A617" s="7">
        <f t="shared" si="9"/>
        <v>614</v>
      </c>
      <c r="B617" s="8" t="s">
        <v>1665</v>
      </c>
      <c r="C617" s="8" t="s">
        <v>1666</v>
      </c>
      <c r="D617" s="8"/>
      <c r="E617" s="9"/>
      <c r="F617" s="14" t="s">
        <v>864</v>
      </c>
      <c r="G617" s="16"/>
      <c r="H617" s="14"/>
      <c r="I617" s="14"/>
    </row>
    <row r="618" spans="1:9">
      <c r="A618" s="7">
        <f t="shared" si="9"/>
        <v>615</v>
      </c>
      <c r="B618" s="8" t="s">
        <v>1667</v>
      </c>
      <c r="C618" s="8" t="s">
        <v>1668</v>
      </c>
      <c r="D618" s="8"/>
      <c r="E618" s="9"/>
      <c r="F618" s="14" t="s">
        <v>521</v>
      </c>
      <c r="G618" s="16"/>
      <c r="H618" s="14"/>
      <c r="I618" s="14"/>
    </row>
    <row r="619" spans="1:9">
      <c r="A619" s="7">
        <f t="shared" si="9"/>
        <v>616</v>
      </c>
      <c r="B619" s="8" t="s">
        <v>1669</v>
      </c>
      <c r="C619" s="8" t="s">
        <v>1670</v>
      </c>
      <c r="D619" s="8"/>
      <c r="E619" s="9"/>
      <c r="F619" s="14" t="s">
        <v>649</v>
      </c>
      <c r="G619" s="16"/>
      <c r="H619" s="14"/>
      <c r="I619" s="14"/>
    </row>
    <row r="620" spans="1:9">
      <c r="A620" s="7">
        <f t="shared" si="9"/>
        <v>617</v>
      </c>
      <c r="B620" s="8" t="s">
        <v>1671</v>
      </c>
      <c r="C620" s="8" t="s">
        <v>1672</v>
      </c>
      <c r="D620" s="8"/>
      <c r="E620" s="9"/>
      <c r="F620" s="14" t="s">
        <v>1127</v>
      </c>
      <c r="G620" s="16"/>
      <c r="H620" s="14"/>
      <c r="I620" s="14"/>
    </row>
    <row r="621" spans="1:9">
      <c r="A621" s="7">
        <f t="shared" si="9"/>
        <v>618</v>
      </c>
      <c r="B621" s="8" t="s">
        <v>1673</v>
      </c>
      <c r="C621" s="8" t="s">
        <v>1674</v>
      </c>
      <c r="D621" s="8"/>
      <c r="E621" s="9"/>
      <c r="F621" s="14" t="s">
        <v>2335</v>
      </c>
      <c r="G621" s="16"/>
      <c r="H621" s="14"/>
      <c r="I621" s="14"/>
    </row>
    <row r="622" spans="1:9">
      <c r="A622" s="7">
        <f t="shared" si="9"/>
        <v>619</v>
      </c>
      <c r="B622" s="8" t="s">
        <v>1675</v>
      </c>
      <c r="C622" s="8" t="s">
        <v>1676</v>
      </c>
      <c r="D622" s="8"/>
      <c r="E622" s="9"/>
      <c r="F622" s="14" t="s">
        <v>2336</v>
      </c>
      <c r="G622" s="16"/>
      <c r="H622" s="14"/>
      <c r="I622" s="14"/>
    </row>
    <row r="623" spans="1:9">
      <c r="A623" s="7">
        <f t="shared" si="9"/>
        <v>620</v>
      </c>
      <c r="B623" s="8" t="s">
        <v>1677</v>
      </c>
      <c r="C623" s="8" t="s">
        <v>1678</v>
      </c>
      <c r="D623" s="8"/>
      <c r="E623" s="9"/>
      <c r="F623" s="14" t="s">
        <v>1572</v>
      </c>
      <c r="G623" s="16"/>
      <c r="H623" s="14"/>
      <c r="I623" s="14"/>
    </row>
    <row r="624" spans="1:9">
      <c r="A624" s="7">
        <f t="shared" si="9"/>
        <v>621</v>
      </c>
      <c r="B624" s="8" t="s">
        <v>1679</v>
      </c>
      <c r="C624" s="8" t="s">
        <v>1680</v>
      </c>
      <c r="D624" s="8"/>
      <c r="E624" s="9"/>
      <c r="F624" s="14" t="s">
        <v>696</v>
      </c>
      <c r="G624" s="16"/>
      <c r="H624" s="14"/>
      <c r="I624" s="14"/>
    </row>
    <row r="625" spans="1:9">
      <c r="A625" s="7">
        <f t="shared" si="9"/>
        <v>622</v>
      </c>
      <c r="B625" s="8" t="s">
        <v>1681</v>
      </c>
      <c r="C625" s="8" t="s">
        <v>1682</v>
      </c>
      <c r="D625" s="8"/>
      <c r="E625" s="9"/>
      <c r="F625" s="14" t="s">
        <v>1850</v>
      </c>
      <c r="G625" s="16"/>
      <c r="H625" s="14"/>
      <c r="I625" s="14"/>
    </row>
    <row r="626" spans="1:9">
      <c r="A626" s="7">
        <f t="shared" si="9"/>
        <v>623</v>
      </c>
      <c r="B626" s="8" t="s">
        <v>32</v>
      </c>
      <c r="C626" s="8" t="s">
        <v>1683</v>
      </c>
      <c r="D626" s="8"/>
      <c r="E626" s="9"/>
      <c r="F626" s="14" t="s">
        <v>2337</v>
      </c>
      <c r="G626" s="16"/>
      <c r="H626" s="14"/>
      <c r="I626" s="14"/>
    </row>
    <row r="627" spans="1:9">
      <c r="A627" s="7">
        <f t="shared" si="9"/>
        <v>624</v>
      </c>
      <c r="B627" s="8" t="s">
        <v>1684</v>
      </c>
      <c r="C627" s="8" t="s">
        <v>1685</v>
      </c>
      <c r="D627" s="8"/>
      <c r="E627" s="9"/>
      <c r="F627" s="14" t="s">
        <v>2338</v>
      </c>
      <c r="G627" s="16"/>
      <c r="H627" s="14"/>
      <c r="I627" s="14"/>
    </row>
    <row r="628" spans="1:9">
      <c r="A628" s="7">
        <f t="shared" si="9"/>
        <v>625</v>
      </c>
      <c r="B628" s="8" t="s">
        <v>1686</v>
      </c>
      <c r="C628" s="8" t="s">
        <v>1687</v>
      </c>
      <c r="D628" s="8"/>
      <c r="E628" s="9"/>
      <c r="F628" s="14" t="s">
        <v>808</v>
      </c>
      <c r="G628" s="16"/>
      <c r="H628" s="14"/>
      <c r="I628" s="14"/>
    </row>
    <row r="629" spans="1:9">
      <c r="A629" s="7">
        <f t="shared" si="9"/>
        <v>626</v>
      </c>
      <c r="B629" s="8" t="s">
        <v>1688</v>
      </c>
      <c r="C629" s="8" t="s">
        <v>1689</v>
      </c>
      <c r="D629" s="8"/>
      <c r="E629" s="9"/>
      <c r="F629" s="14" t="s">
        <v>2339</v>
      </c>
      <c r="G629" s="16"/>
      <c r="H629" s="14"/>
      <c r="I629" s="14"/>
    </row>
    <row r="630" spans="1:9">
      <c r="A630" s="7">
        <f t="shared" si="9"/>
        <v>627</v>
      </c>
      <c r="B630" s="8" t="s">
        <v>1690</v>
      </c>
      <c r="C630" s="8" t="s">
        <v>1691</v>
      </c>
      <c r="D630" s="8"/>
      <c r="E630" s="9"/>
      <c r="F630" s="14" t="s">
        <v>2340</v>
      </c>
      <c r="G630" s="16"/>
      <c r="H630" s="14"/>
      <c r="I630" s="14"/>
    </row>
    <row r="631" spans="1:9">
      <c r="A631" s="7">
        <f t="shared" si="9"/>
        <v>628</v>
      </c>
      <c r="B631" s="8" t="s">
        <v>1692</v>
      </c>
      <c r="C631" s="8" t="s">
        <v>1693</v>
      </c>
      <c r="D631" s="8"/>
      <c r="E631" s="9"/>
      <c r="F631" s="14" t="s">
        <v>2341</v>
      </c>
      <c r="G631" s="16"/>
      <c r="H631" s="14"/>
      <c r="I631" s="14"/>
    </row>
    <row r="632" spans="1:9">
      <c r="A632" s="7">
        <f t="shared" si="9"/>
        <v>629</v>
      </c>
      <c r="B632" s="8" t="s">
        <v>1694</v>
      </c>
      <c r="C632" s="8" t="s">
        <v>1695</v>
      </c>
      <c r="D632" s="8"/>
      <c r="E632" s="9"/>
      <c r="F632" s="14" t="s">
        <v>2342</v>
      </c>
      <c r="G632" s="16"/>
      <c r="H632" s="14"/>
      <c r="I632" s="14"/>
    </row>
    <row r="633" spans="1:9">
      <c r="A633" s="7">
        <f t="shared" si="9"/>
        <v>630</v>
      </c>
      <c r="B633" s="8" t="s">
        <v>1696</v>
      </c>
      <c r="C633" s="8" t="s">
        <v>1697</v>
      </c>
      <c r="D633" s="8"/>
      <c r="E633" s="9"/>
      <c r="F633" s="14" t="s">
        <v>393</v>
      </c>
      <c r="G633" s="16"/>
      <c r="H633" s="14"/>
      <c r="I633" s="14"/>
    </row>
    <row r="634" spans="1:9">
      <c r="A634" s="7">
        <f t="shared" si="9"/>
        <v>631</v>
      </c>
      <c r="B634" s="8" t="s">
        <v>1698</v>
      </c>
      <c r="C634" s="8" t="s">
        <v>1699</v>
      </c>
      <c r="D634" s="8"/>
      <c r="E634" s="9"/>
      <c r="F634" s="14" t="s">
        <v>1419</v>
      </c>
      <c r="G634" s="16"/>
      <c r="H634" s="14"/>
      <c r="I634" s="14"/>
    </row>
    <row r="635" spans="1:9">
      <c r="A635" s="7">
        <f t="shared" si="9"/>
        <v>632</v>
      </c>
      <c r="B635" s="8" t="s">
        <v>1700</v>
      </c>
      <c r="C635" s="8" t="s">
        <v>1701</v>
      </c>
      <c r="D635" s="8"/>
      <c r="E635" s="9"/>
      <c r="F635" s="14" t="s">
        <v>1092</v>
      </c>
      <c r="G635" s="16"/>
      <c r="H635" s="14"/>
      <c r="I635" s="14"/>
    </row>
    <row r="636" spans="1:9">
      <c r="A636" s="7">
        <f t="shared" si="9"/>
        <v>633</v>
      </c>
      <c r="B636" s="8" t="s">
        <v>1702</v>
      </c>
      <c r="C636" s="8" t="s">
        <v>1703</v>
      </c>
      <c r="D636" s="8"/>
      <c r="E636" s="9"/>
      <c r="F636" s="14" t="s">
        <v>2343</v>
      </c>
      <c r="G636" s="16"/>
      <c r="H636" s="14"/>
      <c r="I636" s="14"/>
    </row>
    <row r="637" spans="1:9">
      <c r="A637" s="7">
        <f t="shared" si="9"/>
        <v>634</v>
      </c>
      <c r="B637" s="8" t="s">
        <v>1704</v>
      </c>
      <c r="C637" s="8" t="s">
        <v>1705</v>
      </c>
      <c r="D637" s="8"/>
      <c r="E637" s="9"/>
      <c r="F637" s="14" t="s">
        <v>1515</v>
      </c>
      <c r="G637" s="16"/>
      <c r="H637" s="14"/>
      <c r="I637" s="14"/>
    </row>
    <row r="638" spans="1:9">
      <c r="A638" s="7">
        <f t="shared" si="9"/>
        <v>635</v>
      </c>
      <c r="B638" s="8" t="s">
        <v>1706</v>
      </c>
      <c r="C638" s="8" t="s">
        <v>1707</v>
      </c>
      <c r="D638" s="8"/>
      <c r="E638" s="9"/>
      <c r="F638" s="14" t="s">
        <v>2344</v>
      </c>
      <c r="G638" s="16"/>
      <c r="H638" s="14"/>
      <c r="I638" s="14"/>
    </row>
    <row r="639" spans="1:9">
      <c r="A639" s="7">
        <f t="shared" si="9"/>
        <v>636</v>
      </c>
      <c r="B639" s="8" t="s">
        <v>1708</v>
      </c>
      <c r="C639" s="8" t="s">
        <v>1709</v>
      </c>
      <c r="D639" s="8"/>
      <c r="E639" s="9"/>
      <c r="F639" s="14" t="s">
        <v>2345</v>
      </c>
      <c r="G639" s="16"/>
      <c r="H639" s="14"/>
      <c r="I639" s="14"/>
    </row>
    <row r="640" spans="1:9">
      <c r="A640" s="7">
        <f t="shared" si="9"/>
        <v>637</v>
      </c>
      <c r="B640" s="8" t="s">
        <v>1710</v>
      </c>
      <c r="C640" s="8" t="s">
        <v>1711</v>
      </c>
      <c r="D640" s="8"/>
      <c r="E640" s="9"/>
      <c r="F640" s="14" t="s">
        <v>958</v>
      </c>
      <c r="G640" s="16"/>
      <c r="H640" s="14"/>
      <c r="I640" s="14"/>
    </row>
    <row r="641" spans="1:9">
      <c r="A641" s="7">
        <f t="shared" si="9"/>
        <v>638</v>
      </c>
      <c r="B641" s="8" t="s">
        <v>1712</v>
      </c>
      <c r="C641" s="8" t="s">
        <v>1713</v>
      </c>
      <c r="D641" s="8"/>
      <c r="E641" s="9"/>
      <c r="F641" s="14" t="s">
        <v>2346</v>
      </c>
      <c r="G641" s="16"/>
      <c r="H641" s="14"/>
      <c r="I641" s="14"/>
    </row>
    <row r="642" spans="1:9">
      <c r="A642" s="7">
        <f t="shared" si="9"/>
        <v>639</v>
      </c>
      <c r="B642" s="8" t="s">
        <v>1714</v>
      </c>
      <c r="C642" s="8" t="s">
        <v>1715</v>
      </c>
      <c r="D642" s="8"/>
      <c r="E642" s="9"/>
      <c r="F642" s="14" t="s">
        <v>1860</v>
      </c>
      <c r="G642" s="16"/>
      <c r="H642" s="14"/>
      <c r="I642" s="14"/>
    </row>
    <row r="643" spans="1:9">
      <c r="A643" s="7">
        <f t="shared" si="9"/>
        <v>640</v>
      </c>
      <c r="B643" s="8" t="s">
        <v>1716</v>
      </c>
      <c r="C643" s="8" t="s">
        <v>1717</v>
      </c>
      <c r="D643" s="8"/>
      <c r="E643" s="9"/>
      <c r="F643" s="14" t="s">
        <v>952</v>
      </c>
      <c r="G643" s="16"/>
      <c r="H643" s="14"/>
      <c r="I643" s="14"/>
    </row>
    <row r="644" spans="1:9">
      <c r="A644" s="7">
        <f t="shared" si="9"/>
        <v>641</v>
      </c>
      <c r="B644" s="8" t="s">
        <v>1718</v>
      </c>
      <c r="C644" s="8" t="s">
        <v>1719</v>
      </c>
      <c r="D644" s="8"/>
      <c r="E644" s="9"/>
      <c r="F644" s="14" t="s">
        <v>822</v>
      </c>
      <c r="G644" s="16"/>
      <c r="H644" s="14"/>
      <c r="I644" s="14"/>
    </row>
    <row r="645" spans="1:9">
      <c r="A645" s="7">
        <f t="shared" si="9"/>
        <v>642</v>
      </c>
      <c r="B645" s="8" t="s">
        <v>1720</v>
      </c>
      <c r="C645" s="8" t="s">
        <v>1721</v>
      </c>
      <c r="D645" s="8"/>
      <c r="E645" s="9"/>
      <c r="F645" s="14" t="s">
        <v>2347</v>
      </c>
      <c r="G645" s="16"/>
      <c r="H645" s="14"/>
      <c r="I645" s="14"/>
    </row>
    <row r="646" spans="1:9">
      <c r="A646" s="7">
        <f t="shared" ref="A646:A709" si="10">1+A645</f>
        <v>643</v>
      </c>
      <c r="B646" s="8" t="s">
        <v>1722</v>
      </c>
      <c r="C646" s="8" t="s">
        <v>1723</v>
      </c>
      <c r="D646" s="8"/>
      <c r="E646" s="9"/>
      <c r="F646" s="14" t="s">
        <v>2348</v>
      </c>
      <c r="G646" s="16"/>
      <c r="H646" s="14"/>
      <c r="I646" s="14"/>
    </row>
    <row r="647" spans="1:9">
      <c r="A647" s="7">
        <f t="shared" si="10"/>
        <v>644</v>
      </c>
      <c r="B647" s="8" t="s">
        <v>1724</v>
      </c>
      <c r="C647" s="8" t="s">
        <v>73</v>
      </c>
      <c r="D647" s="8"/>
      <c r="E647" s="9"/>
      <c r="F647" s="14" t="s">
        <v>2349</v>
      </c>
      <c r="G647" s="16"/>
      <c r="H647" s="14"/>
      <c r="I647" s="14"/>
    </row>
    <row r="648" spans="1:9">
      <c r="A648" s="7">
        <f t="shared" si="10"/>
        <v>645</v>
      </c>
      <c r="B648" s="8" t="s">
        <v>1725</v>
      </c>
      <c r="C648" s="8" t="s">
        <v>1726</v>
      </c>
      <c r="D648" s="8"/>
      <c r="E648" s="9"/>
      <c r="F648" s="14" t="s">
        <v>2350</v>
      </c>
      <c r="G648" s="16"/>
      <c r="H648" s="14"/>
      <c r="I648" s="14"/>
    </row>
    <row r="649" spans="1:9">
      <c r="A649" s="7">
        <f t="shared" si="10"/>
        <v>646</v>
      </c>
      <c r="B649" s="8" t="s">
        <v>1727</v>
      </c>
      <c r="C649" s="8" t="s">
        <v>1728</v>
      </c>
      <c r="D649" s="8"/>
      <c r="E649" s="9"/>
      <c r="F649" s="14" t="s">
        <v>2351</v>
      </c>
      <c r="G649" s="16"/>
      <c r="H649" s="14"/>
      <c r="I649" s="14"/>
    </row>
    <row r="650" spans="1:9">
      <c r="A650" s="7">
        <f t="shared" si="10"/>
        <v>647</v>
      </c>
      <c r="B650" s="8" t="s">
        <v>1729</v>
      </c>
      <c r="C650" s="8" t="s">
        <v>1730</v>
      </c>
      <c r="D650" s="8"/>
      <c r="E650" s="9"/>
      <c r="F650" s="14" t="s">
        <v>2352</v>
      </c>
      <c r="G650" s="16"/>
      <c r="H650" s="14"/>
      <c r="I650" s="14"/>
    </row>
    <row r="651" spans="1:9">
      <c r="A651" s="7">
        <f t="shared" si="10"/>
        <v>648</v>
      </c>
      <c r="B651" s="8" t="s">
        <v>1731</v>
      </c>
      <c r="C651" s="8" t="s">
        <v>1732</v>
      </c>
      <c r="D651" s="8"/>
      <c r="E651" s="9"/>
      <c r="F651" s="14" t="s">
        <v>422</v>
      </c>
      <c r="G651" s="16"/>
      <c r="H651" s="14"/>
      <c r="I651" s="14"/>
    </row>
    <row r="652" spans="1:9">
      <c r="A652" s="7">
        <f t="shared" si="10"/>
        <v>649</v>
      </c>
      <c r="B652" s="8" t="s">
        <v>1733</v>
      </c>
      <c r="C652" s="8" t="s">
        <v>1734</v>
      </c>
      <c r="D652" s="8"/>
      <c r="E652" s="9"/>
      <c r="F652" s="14" t="s">
        <v>2353</v>
      </c>
      <c r="G652" s="16"/>
      <c r="H652" s="14"/>
      <c r="I652" s="14"/>
    </row>
    <row r="653" spans="1:9">
      <c r="A653" s="7">
        <f t="shared" si="10"/>
        <v>650</v>
      </c>
      <c r="B653" s="8" t="s">
        <v>1735</v>
      </c>
      <c r="C653" s="8" t="s">
        <v>1736</v>
      </c>
      <c r="D653" s="8"/>
      <c r="E653" s="9"/>
      <c r="F653" s="14" t="s">
        <v>1162</v>
      </c>
      <c r="G653" s="16"/>
      <c r="H653" s="14"/>
      <c r="I653" s="14"/>
    </row>
    <row r="654" spans="1:9">
      <c r="A654" s="7">
        <f t="shared" si="10"/>
        <v>651</v>
      </c>
      <c r="B654" s="8" t="s">
        <v>1737</v>
      </c>
      <c r="C654" s="8" t="s">
        <v>1738</v>
      </c>
      <c r="D654" s="8"/>
      <c r="E654" s="9"/>
      <c r="F654" s="14" t="s">
        <v>2354</v>
      </c>
      <c r="G654" s="16"/>
      <c r="H654" s="14"/>
      <c r="I654" s="14"/>
    </row>
    <row r="655" spans="1:9">
      <c r="A655" s="7">
        <f t="shared" si="10"/>
        <v>652</v>
      </c>
      <c r="B655" s="8" t="s">
        <v>1739</v>
      </c>
      <c r="C655" s="8" t="s">
        <v>1740</v>
      </c>
      <c r="D655" s="8"/>
      <c r="E655" s="9"/>
      <c r="F655" s="14" t="s">
        <v>1511</v>
      </c>
      <c r="G655" s="16"/>
      <c r="H655" s="14"/>
      <c r="I655" s="14"/>
    </row>
    <row r="656" spans="1:9">
      <c r="A656" s="7">
        <f t="shared" si="10"/>
        <v>653</v>
      </c>
      <c r="B656" s="8" t="s">
        <v>1741</v>
      </c>
      <c r="C656" s="8" t="s">
        <v>1742</v>
      </c>
      <c r="D656" s="8"/>
      <c r="E656" s="9"/>
      <c r="F656" s="14" t="s">
        <v>1914</v>
      </c>
      <c r="G656" s="16"/>
      <c r="H656" s="14"/>
      <c r="I656" s="14"/>
    </row>
    <row r="657" spans="1:9">
      <c r="A657" s="7">
        <f t="shared" si="10"/>
        <v>654</v>
      </c>
      <c r="B657" s="8" t="s">
        <v>1743</v>
      </c>
      <c r="C657" s="8" t="s">
        <v>1744</v>
      </c>
      <c r="D657" s="8"/>
      <c r="E657" s="9"/>
      <c r="F657" s="14" t="s">
        <v>1227</v>
      </c>
      <c r="G657" s="16"/>
      <c r="H657" s="14"/>
      <c r="I657" s="14"/>
    </row>
    <row r="658" spans="1:9">
      <c r="A658" s="7">
        <f t="shared" si="10"/>
        <v>655</v>
      </c>
      <c r="B658" s="8" t="s">
        <v>1745</v>
      </c>
      <c r="C658" s="8" t="s">
        <v>1746</v>
      </c>
      <c r="D658" s="8"/>
      <c r="E658" s="9"/>
      <c r="F658" s="14" t="s">
        <v>2355</v>
      </c>
      <c r="G658" s="16"/>
      <c r="H658" s="14"/>
      <c r="I658" s="14"/>
    </row>
    <row r="659" spans="1:9">
      <c r="A659" s="7">
        <f t="shared" si="10"/>
        <v>656</v>
      </c>
      <c r="B659" s="8" t="s">
        <v>1747</v>
      </c>
      <c r="C659" s="8" t="s">
        <v>1748</v>
      </c>
      <c r="D659" s="8"/>
      <c r="E659" s="9"/>
      <c r="F659" s="14" t="s">
        <v>2356</v>
      </c>
      <c r="G659" s="16"/>
      <c r="H659" s="14"/>
      <c r="I659" s="14"/>
    </row>
    <row r="660" spans="1:9">
      <c r="A660" s="7">
        <f t="shared" si="10"/>
        <v>657</v>
      </c>
      <c r="B660" s="8" t="s">
        <v>1749</v>
      </c>
      <c r="C660" s="8" t="s">
        <v>1750</v>
      </c>
      <c r="D660" s="8"/>
      <c r="E660" s="9"/>
      <c r="F660" s="14" t="s">
        <v>1283</v>
      </c>
      <c r="G660" s="16"/>
      <c r="H660" s="14"/>
      <c r="I660" s="14"/>
    </row>
    <row r="661" spans="1:9">
      <c r="A661" s="7">
        <f t="shared" si="10"/>
        <v>658</v>
      </c>
      <c r="B661" s="8" t="s">
        <v>1751</v>
      </c>
      <c r="C661" s="8" t="s">
        <v>1752</v>
      </c>
      <c r="D661" s="8"/>
      <c r="E661" s="9"/>
      <c r="F661" s="14" t="s">
        <v>723</v>
      </c>
      <c r="G661" s="16"/>
      <c r="H661" s="14"/>
      <c r="I661" s="14"/>
    </row>
    <row r="662" spans="1:9">
      <c r="A662" s="7">
        <f t="shared" si="10"/>
        <v>659</v>
      </c>
      <c r="B662" s="8" t="s">
        <v>1753</v>
      </c>
      <c r="C662" s="8" t="s">
        <v>1754</v>
      </c>
      <c r="D662" s="8"/>
      <c r="E662" s="9"/>
      <c r="F662" s="14" t="s">
        <v>2357</v>
      </c>
      <c r="G662" s="16"/>
      <c r="H662" s="14"/>
      <c r="I662" s="14"/>
    </row>
    <row r="663" spans="1:9">
      <c r="A663" s="7">
        <f t="shared" si="10"/>
        <v>660</v>
      </c>
      <c r="B663" s="8" t="s">
        <v>1755</v>
      </c>
      <c r="C663" s="8" t="s">
        <v>1756</v>
      </c>
      <c r="D663" s="8"/>
      <c r="E663" s="9"/>
      <c r="F663" s="14" t="s">
        <v>2358</v>
      </c>
      <c r="G663" s="16"/>
      <c r="H663" s="14"/>
      <c r="I663" s="14"/>
    </row>
    <row r="664" spans="1:9">
      <c r="A664" s="7">
        <f t="shared" si="10"/>
        <v>661</v>
      </c>
      <c r="B664" s="8" t="s">
        <v>1757</v>
      </c>
      <c r="C664" s="8" t="s">
        <v>1758</v>
      </c>
      <c r="D664" s="8"/>
      <c r="E664" s="9"/>
      <c r="F664" s="14" t="s">
        <v>1520</v>
      </c>
      <c r="G664" s="16"/>
      <c r="H664" s="14"/>
      <c r="I664" s="14"/>
    </row>
    <row r="665" spans="1:9">
      <c r="A665" s="7">
        <f t="shared" si="10"/>
        <v>662</v>
      </c>
      <c r="B665" s="8" t="s">
        <v>1759</v>
      </c>
      <c r="C665" s="8" t="s">
        <v>1760</v>
      </c>
      <c r="D665" s="8"/>
      <c r="E665" s="9"/>
      <c r="F665" s="14" t="s">
        <v>645</v>
      </c>
      <c r="G665" s="16"/>
      <c r="H665" s="14"/>
      <c r="I665" s="14"/>
    </row>
    <row r="666" spans="1:9">
      <c r="A666" s="7">
        <f t="shared" si="10"/>
        <v>663</v>
      </c>
      <c r="B666" s="8" t="s">
        <v>1761</v>
      </c>
      <c r="C666" s="8" t="s">
        <v>1762</v>
      </c>
      <c r="D666" s="8"/>
      <c r="E666" s="9"/>
      <c r="F666" s="14" t="s">
        <v>653</v>
      </c>
      <c r="G666" s="16"/>
      <c r="H666" s="14"/>
      <c r="I666" s="14"/>
    </row>
    <row r="667" spans="1:9">
      <c r="A667" s="7">
        <f t="shared" si="10"/>
        <v>664</v>
      </c>
      <c r="B667" s="8" t="s">
        <v>1763</v>
      </c>
      <c r="C667" s="8" t="s">
        <v>1764</v>
      </c>
      <c r="D667" s="8"/>
      <c r="E667" s="9"/>
      <c r="F667" s="14" t="s">
        <v>2359</v>
      </c>
      <c r="G667" s="16"/>
      <c r="H667" s="14"/>
      <c r="I667" s="14"/>
    </row>
    <row r="668" spans="1:9">
      <c r="A668" s="7">
        <f t="shared" si="10"/>
        <v>665</v>
      </c>
      <c r="B668" s="8" t="s">
        <v>1765</v>
      </c>
      <c r="C668" s="8" t="s">
        <v>1766</v>
      </c>
      <c r="D668" s="8"/>
      <c r="E668" s="9"/>
      <c r="F668" s="14" t="s">
        <v>2360</v>
      </c>
      <c r="G668" s="16"/>
      <c r="H668" s="14"/>
      <c r="I668" s="14"/>
    </row>
    <row r="669" spans="1:9">
      <c r="A669" s="7">
        <f t="shared" si="10"/>
        <v>666</v>
      </c>
      <c r="B669" s="8" t="s">
        <v>1767</v>
      </c>
      <c r="C669" s="8" t="s">
        <v>1768</v>
      </c>
      <c r="D669" s="8"/>
      <c r="E669" s="9"/>
      <c r="F669" s="14" t="s">
        <v>1536</v>
      </c>
      <c r="G669" s="16"/>
      <c r="H669" s="14"/>
      <c r="I669" s="14"/>
    </row>
    <row r="670" spans="1:9">
      <c r="A670" s="7">
        <f t="shared" si="10"/>
        <v>667</v>
      </c>
      <c r="B670" s="8" t="s">
        <v>1769</v>
      </c>
      <c r="C670" s="8" t="s">
        <v>1770</v>
      </c>
      <c r="D670" s="8"/>
      <c r="E670" s="9"/>
      <c r="F670" s="14" t="s">
        <v>993</v>
      </c>
      <c r="G670" s="16"/>
      <c r="H670" s="14"/>
      <c r="I670" s="14"/>
    </row>
    <row r="671" spans="1:9">
      <c r="A671" s="7">
        <f t="shared" si="10"/>
        <v>668</v>
      </c>
      <c r="B671" s="8" t="s">
        <v>1771</v>
      </c>
      <c r="C671" s="8" t="s">
        <v>1772</v>
      </c>
      <c r="D671" s="8"/>
      <c r="E671" s="9"/>
      <c r="F671" s="14" t="s">
        <v>1486</v>
      </c>
      <c r="G671" s="16"/>
      <c r="H671" s="14"/>
      <c r="I671" s="14"/>
    </row>
    <row r="672" spans="1:9">
      <c r="A672" s="7">
        <f t="shared" si="10"/>
        <v>669</v>
      </c>
      <c r="B672" s="8" t="s">
        <v>699</v>
      </c>
      <c r="C672" s="8" t="s">
        <v>1773</v>
      </c>
      <c r="D672" s="8"/>
      <c r="E672" s="9"/>
      <c r="F672" s="14" t="s">
        <v>2361</v>
      </c>
      <c r="G672" s="16"/>
      <c r="H672" s="14"/>
      <c r="I672" s="14"/>
    </row>
    <row r="673" spans="1:9">
      <c r="A673" s="7">
        <f t="shared" si="10"/>
        <v>670</v>
      </c>
      <c r="B673" s="8" t="s">
        <v>1774</v>
      </c>
      <c r="C673" s="8" t="s">
        <v>1775</v>
      </c>
      <c r="D673" s="8"/>
      <c r="E673" s="9"/>
      <c r="F673" s="14" t="s">
        <v>2362</v>
      </c>
      <c r="G673" s="16"/>
      <c r="H673" s="14"/>
      <c r="I673" s="14"/>
    </row>
    <row r="674" spans="1:9">
      <c r="A674" s="7">
        <f t="shared" si="10"/>
        <v>671</v>
      </c>
      <c r="B674" s="8" t="s">
        <v>1776</v>
      </c>
      <c r="C674" s="8" t="s">
        <v>1777</v>
      </c>
      <c r="D674" s="8"/>
      <c r="E674" s="9"/>
      <c r="F674" s="14" t="s">
        <v>1538</v>
      </c>
      <c r="G674" s="16"/>
      <c r="H674" s="14"/>
      <c r="I674" s="14"/>
    </row>
    <row r="675" spans="1:9">
      <c r="A675" s="7">
        <f t="shared" si="10"/>
        <v>672</v>
      </c>
      <c r="B675" s="8" t="s">
        <v>1778</v>
      </c>
      <c r="C675" s="8" t="s">
        <v>1779</v>
      </c>
      <c r="D675" s="8"/>
      <c r="E675" s="9"/>
      <c r="F675" s="14" t="s">
        <v>2363</v>
      </c>
      <c r="G675" s="16"/>
      <c r="H675" s="14"/>
      <c r="I675" s="14"/>
    </row>
    <row r="676" spans="1:9">
      <c r="A676" s="7">
        <f t="shared" si="10"/>
        <v>673</v>
      </c>
      <c r="B676" s="8" t="s">
        <v>1780</v>
      </c>
      <c r="C676" s="8" t="s">
        <v>1781</v>
      </c>
      <c r="D676" s="8"/>
      <c r="E676" s="9"/>
      <c r="F676" s="14" t="s">
        <v>2364</v>
      </c>
      <c r="G676" s="16"/>
      <c r="H676" s="14"/>
      <c r="I676" s="14"/>
    </row>
    <row r="677" spans="1:9">
      <c r="A677" s="7">
        <f t="shared" si="10"/>
        <v>674</v>
      </c>
      <c r="B677" s="8" t="s">
        <v>1782</v>
      </c>
      <c r="C677" s="8" t="s">
        <v>1783</v>
      </c>
      <c r="D677" s="8"/>
      <c r="E677" s="9"/>
      <c r="F677" s="14" t="s">
        <v>2365</v>
      </c>
      <c r="G677" s="16"/>
      <c r="H677" s="14"/>
      <c r="I677" s="14"/>
    </row>
    <row r="678" spans="1:9">
      <c r="A678" s="7">
        <f t="shared" si="10"/>
        <v>675</v>
      </c>
      <c r="B678" s="8" t="s">
        <v>1784</v>
      </c>
      <c r="C678" s="8" t="s">
        <v>1785</v>
      </c>
      <c r="D678" s="8"/>
      <c r="E678" s="9"/>
      <c r="F678" s="14" t="s">
        <v>2366</v>
      </c>
      <c r="G678" s="16"/>
      <c r="H678" s="14"/>
      <c r="I678" s="14"/>
    </row>
    <row r="679" spans="1:9">
      <c r="A679" s="7">
        <f t="shared" si="10"/>
        <v>676</v>
      </c>
      <c r="B679" s="8" t="s">
        <v>1173</v>
      </c>
      <c r="C679" s="8" t="s">
        <v>1786</v>
      </c>
      <c r="D679" s="8"/>
      <c r="E679" s="9"/>
      <c r="F679" s="14" t="s">
        <v>2367</v>
      </c>
      <c r="G679" s="16"/>
      <c r="H679" s="14"/>
      <c r="I679" s="14"/>
    </row>
    <row r="680" spans="1:9">
      <c r="A680" s="7">
        <f t="shared" si="10"/>
        <v>677</v>
      </c>
      <c r="B680" s="8" t="s">
        <v>1787</v>
      </c>
      <c r="C680" s="8" t="s">
        <v>1788</v>
      </c>
      <c r="D680" s="8"/>
      <c r="E680" s="9"/>
      <c r="F680" s="14" t="s">
        <v>2368</v>
      </c>
      <c r="G680" s="16"/>
      <c r="H680" s="14"/>
      <c r="I680" s="14"/>
    </row>
    <row r="681" spans="1:9">
      <c r="A681" s="7">
        <f t="shared" si="10"/>
        <v>678</v>
      </c>
      <c r="B681" s="8" t="s">
        <v>1789</v>
      </c>
      <c r="C681" s="8" t="s">
        <v>1790</v>
      </c>
      <c r="D681" s="8"/>
      <c r="E681" s="9"/>
      <c r="F681" s="14" t="s">
        <v>2369</v>
      </c>
      <c r="G681" s="16"/>
      <c r="H681" s="14"/>
      <c r="I681" s="14"/>
    </row>
    <row r="682" spans="1:9">
      <c r="A682" s="7">
        <f t="shared" si="10"/>
        <v>679</v>
      </c>
      <c r="B682" s="8" t="s">
        <v>1791</v>
      </c>
      <c r="C682" s="8" t="s">
        <v>1792</v>
      </c>
      <c r="D682" s="8"/>
      <c r="E682" s="9"/>
      <c r="F682" s="14" t="s">
        <v>2370</v>
      </c>
      <c r="G682" s="16"/>
      <c r="H682" s="14"/>
      <c r="I682" s="14"/>
    </row>
    <row r="683" spans="1:9">
      <c r="A683" s="7">
        <f t="shared" si="10"/>
        <v>680</v>
      </c>
      <c r="B683" s="8" t="s">
        <v>1793</v>
      </c>
      <c r="C683" s="8" t="s">
        <v>1794</v>
      </c>
      <c r="D683" s="8"/>
      <c r="E683" s="9"/>
      <c r="F683" s="14" t="s">
        <v>2371</v>
      </c>
      <c r="G683" s="16"/>
      <c r="H683" s="14"/>
      <c r="I683" s="14"/>
    </row>
    <row r="684" spans="1:9">
      <c r="A684" s="7">
        <f t="shared" si="10"/>
        <v>681</v>
      </c>
      <c r="B684" s="8" t="s">
        <v>1795</v>
      </c>
      <c r="C684" s="8" t="s">
        <v>1796</v>
      </c>
      <c r="D684" s="8"/>
      <c r="E684" s="9"/>
      <c r="F684" s="14" t="s">
        <v>2372</v>
      </c>
      <c r="G684" s="16"/>
      <c r="H684" s="14"/>
      <c r="I684" s="14"/>
    </row>
    <row r="685" spans="1:9">
      <c r="A685" s="7">
        <f t="shared" si="10"/>
        <v>682</v>
      </c>
      <c r="B685" s="8" t="s">
        <v>1797</v>
      </c>
      <c r="C685" s="8" t="s">
        <v>1798</v>
      </c>
      <c r="D685" s="8"/>
      <c r="E685" s="9"/>
      <c r="F685" s="14" t="s">
        <v>2373</v>
      </c>
      <c r="G685" s="16"/>
      <c r="H685" s="14"/>
      <c r="I685" s="14"/>
    </row>
    <row r="686" spans="1:9">
      <c r="A686" s="7">
        <f t="shared" si="10"/>
        <v>683</v>
      </c>
      <c r="B686" s="8" t="s">
        <v>1799</v>
      </c>
      <c r="C686" s="8" t="s">
        <v>1800</v>
      </c>
      <c r="D686" s="8"/>
      <c r="E686" s="9"/>
      <c r="F686" s="14" t="s">
        <v>1524</v>
      </c>
      <c r="G686" s="16"/>
      <c r="H686" s="14"/>
      <c r="I686" s="14"/>
    </row>
    <row r="687" spans="1:9">
      <c r="A687" s="7">
        <f t="shared" si="10"/>
        <v>684</v>
      </c>
      <c r="B687" s="8" t="s">
        <v>1801</v>
      </c>
      <c r="C687" s="8" t="s">
        <v>1802</v>
      </c>
      <c r="D687" s="8"/>
      <c r="E687" s="9"/>
      <c r="F687" s="14" t="s">
        <v>2374</v>
      </c>
      <c r="G687" s="16"/>
      <c r="H687" s="14"/>
      <c r="I687" s="14"/>
    </row>
    <row r="688" spans="1:9">
      <c r="A688" s="7">
        <f t="shared" si="10"/>
        <v>685</v>
      </c>
      <c r="B688" s="8" t="s">
        <v>1803</v>
      </c>
      <c r="C688" s="8" t="s">
        <v>1804</v>
      </c>
      <c r="D688" s="8"/>
      <c r="E688" s="9"/>
      <c r="F688" s="14" t="s">
        <v>1484</v>
      </c>
      <c r="G688" s="16"/>
      <c r="H688" s="14"/>
      <c r="I688" s="14"/>
    </row>
    <row r="689" spans="1:9">
      <c r="A689" s="7">
        <f t="shared" si="10"/>
        <v>686</v>
      </c>
      <c r="B689" s="8" t="s">
        <v>1805</v>
      </c>
      <c r="C689" s="8" t="s">
        <v>1806</v>
      </c>
      <c r="D689" s="8"/>
      <c r="E689" s="9"/>
      <c r="F689" s="14" t="s">
        <v>2375</v>
      </c>
      <c r="G689" s="16"/>
      <c r="H689" s="14"/>
      <c r="I689" s="14"/>
    </row>
    <row r="690" spans="1:9">
      <c r="A690" s="7">
        <f t="shared" si="10"/>
        <v>687</v>
      </c>
      <c r="B690" s="8" t="s">
        <v>1807</v>
      </c>
      <c r="C690" s="8" t="s">
        <v>1808</v>
      </c>
      <c r="D690" s="8"/>
      <c r="E690" s="9"/>
      <c r="F690" s="14" t="s">
        <v>1660</v>
      </c>
      <c r="G690" s="16"/>
      <c r="H690" s="14"/>
      <c r="I690" s="14"/>
    </row>
    <row r="691" spans="1:9">
      <c r="A691" s="7">
        <f t="shared" si="10"/>
        <v>688</v>
      </c>
      <c r="B691" s="8" t="s">
        <v>1809</v>
      </c>
      <c r="C691" s="8" t="s">
        <v>1810</v>
      </c>
      <c r="D691" s="8"/>
      <c r="E691" s="9"/>
      <c r="F691" s="14" t="s">
        <v>813</v>
      </c>
      <c r="G691" s="16"/>
      <c r="H691" s="14"/>
      <c r="I691" s="14"/>
    </row>
    <row r="692" spans="1:9">
      <c r="A692" s="7">
        <f t="shared" si="10"/>
        <v>689</v>
      </c>
      <c r="B692" s="8" t="s">
        <v>1811</v>
      </c>
      <c r="C692" s="8" t="s">
        <v>1812</v>
      </c>
      <c r="D692" s="8"/>
      <c r="E692" s="9"/>
      <c r="F692" s="14" t="s">
        <v>2376</v>
      </c>
      <c r="G692" s="16"/>
      <c r="H692" s="14"/>
      <c r="I692" s="14"/>
    </row>
    <row r="693" spans="1:9">
      <c r="A693" s="7">
        <f t="shared" si="10"/>
        <v>690</v>
      </c>
      <c r="B693" s="8" t="s">
        <v>1813</v>
      </c>
      <c r="C693" s="8" t="s">
        <v>1814</v>
      </c>
      <c r="D693" s="8"/>
      <c r="E693" s="9"/>
      <c r="F693" s="14" t="s">
        <v>1335</v>
      </c>
      <c r="G693" s="16"/>
      <c r="H693" s="14"/>
      <c r="I693" s="14"/>
    </row>
    <row r="694" spans="1:9">
      <c r="A694" s="7">
        <f t="shared" si="10"/>
        <v>691</v>
      </c>
      <c r="B694" s="8" t="s">
        <v>1086</v>
      </c>
      <c r="C694" s="8" t="s">
        <v>1815</v>
      </c>
      <c r="D694" s="8"/>
      <c r="E694" s="9"/>
      <c r="F694" s="14" t="s">
        <v>1756</v>
      </c>
      <c r="G694" s="16"/>
      <c r="H694" s="14"/>
      <c r="I694" s="14"/>
    </row>
    <row r="695" spans="1:9">
      <c r="A695" s="7">
        <f t="shared" si="10"/>
        <v>692</v>
      </c>
      <c r="B695" s="8" t="s">
        <v>1816</v>
      </c>
      <c r="C695" s="8" t="s">
        <v>1817</v>
      </c>
      <c r="D695" s="8"/>
      <c r="E695" s="9"/>
      <c r="F695" s="14" t="s">
        <v>2377</v>
      </c>
      <c r="G695" s="16"/>
      <c r="H695" s="14"/>
      <c r="I695" s="14"/>
    </row>
    <row r="696" spans="1:9">
      <c r="A696" s="7">
        <f t="shared" si="10"/>
        <v>693</v>
      </c>
      <c r="B696" s="8" t="s">
        <v>1818</v>
      </c>
      <c r="C696" s="8" t="s">
        <v>1819</v>
      </c>
      <c r="D696" s="8"/>
      <c r="E696" s="9"/>
      <c r="F696" s="14" t="s">
        <v>335</v>
      </c>
      <c r="G696" s="16"/>
      <c r="H696" s="14"/>
      <c r="I696" s="14"/>
    </row>
    <row r="697" spans="1:9">
      <c r="A697" s="7">
        <f t="shared" si="10"/>
        <v>694</v>
      </c>
      <c r="B697" s="8" t="s">
        <v>1820</v>
      </c>
      <c r="C697" s="8" t="s">
        <v>1821</v>
      </c>
      <c r="D697" s="8"/>
      <c r="E697" s="9"/>
      <c r="F697" s="14" t="s">
        <v>689</v>
      </c>
      <c r="G697" s="16"/>
      <c r="H697" s="14"/>
      <c r="I697" s="14"/>
    </row>
    <row r="698" spans="1:9">
      <c r="A698" s="7">
        <f t="shared" si="10"/>
        <v>695</v>
      </c>
      <c r="B698" s="8" t="s">
        <v>1822</v>
      </c>
      <c r="C698" s="8" t="s">
        <v>1823</v>
      </c>
      <c r="D698" s="8"/>
      <c r="E698" s="9"/>
      <c r="F698" s="14" t="s">
        <v>2378</v>
      </c>
      <c r="G698" s="16"/>
      <c r="H698" s="14"/>
      <c r="I698" s="14"/>
    </row>
    <row r="699" spans="1:9">
      <c r="A699" s="7">
        <f t="shared" si="10"/>
        <v>696</v>
      </c>
      <c r="B699" s="8" t="s">
        <v>1824</v>
      </c>
      <c r="C699" s="8" t="s">
        <v>1825</v>
      </c>
      <c r="D699" s="8"/>
      <c r="E699" s="9"/>
      <c r="F699" s="14" t="s">
        <v>2379</v>
      </c>
      <c r="G699" s="16"/>
      <c r="H699" s="14"/>
      <c r="I699" s="14"/>
    </row>
    <row r="700" spans="1:9">
      <c r="A700" s="7">
        <f t="shared" si="10"/>
        <v>697</v>
      </c>
      <c r="B700" s="8" t="s">
        <v>1826</v>
      </c>
      <c r="C700" s="8" t="s">
        <v>1827</v>
      </c>
      <c r="D700" s="8"/>
      <c r="E700" s="9"/>
      <c r="F700" s="14" t="s">
        <v>1142</v>
      </c>
      <c r="G700" s="16"/>
      <c r="H700" s="14"/>
      <c r="I700" s="14"/>
    </row>
    <row r="701" spans="1:9">
      <c r="A701" s="7">
        <f t="shared" si="10"/>
        <v>698</v>
      </c>
      <c r="B701" s="8" t="s">
        <v>1828</v>
      </c>
      <c r="C701" s="8" t="s">
        <v>1829</v>
      </c>
      <c r="D701" s="8"/>
      <c r="E701" s="9"/>
      <c r="F701" s="14" t="s">
        <v>1497</v>
      </c>
      <c r="G701" s="16"/>
      <c r="H701" s="14"/>
      <c r="I701" s="14"/>
    </row>
    <row r="702" spans="1:9">
      <c r="A702" s="7">
        <f t="shared" si="10"/>
        <v>699</v>
      </c>
      <c r="B702" s="8" t="s">
        <v>1830</v>
      </c>
      <c r="C702" s="8" t="s">
        <v>1831</v>
      </c>
      <c r="D702" s="8"/>
      <c r="E702" s="9"/>
      <c r="F702" s="14" t="s">
        <v>607</v>
      </c>
      <c r="G702" s="16"/>
      <c r="H702" s="14"/>
      <c r="I702" s="14"/>
    </row>
    <row r="703" spans="1:9">
      <c r="A703" s="7">
        <f t="shared" si="10"/>
        <v>700</v>
      </c>
      <c r="B703" s="8" t="s">
        <v>1832</v>
      </c>
      <c r="C703" s="8" t="s">
        <v>1833</v>
      </c>
      <c r="D703" s="8"/>
      <c r="E703" s="9"/>
      <c r="F703" s="14" t="s">
        <v>1672</v>
      </c>
      <c r="G703" s="16"/>
      <c r="H703" s="14"/>
      <c r="I703" s="14"/>
    </row>
    <row r="704" spans="1:9">
      <c r="A704" s="7">
        <f t="shared" si="10"/>
        <v>701</v>
      </c>
      <c r="B704" s="8" t="s">
        <v>1834</v>
      </c>
      <c r="C704" s="8" t="s">
        <v>1835</v>
      </c>
      <c r="D704" s="8"/>
      <c r="E704" s="9"/>
      <c r="F704" s="14" t="s">
        <v>920</v>
      </c>
      <c r="G704" s="16"/>
      <c r="H704" s="14"/>
      <c r="I704" s="14"/>
    </row>
    <row r="705" spans="1:9">
      <c r="A705" s="7">
        <f t="shared" si="10"/>
        <v>702</v>
      </c>
      <c r="B705" s="8" t="s">
        <v>1836</v>
      </c>
      <c r="C705" s="8" t="s">
        <v>1837</v>
      </c>
      <c r="D705" s="8"/>
      <c r="E705" s="9"/>
      <c r="F705" s="14" t="s">
        <v>2380</v>
      </c>
      <c r="G705" s="16"/>
      <c r="H705" s="14"/>
      <c r="I705" s="14"/>
    </row>
    <row r="706" spans="1:9">
      <c r="A706" s="7">
        <f t="shared" si="10"/>
        <v>703</v>
      </c>
      <c r="B706" s="8" t="s">
        <v>991</v>
      </c>
      <c r="C706" s="8" t="s">
        <v>1838</v>
      </c>
      <c r="D706" s="8"/>
      <c r="E706" s="9"/>
      <c r="F706" s="14" t="s">
        <v>2381</v>
      </c>
      <c r="G706" s="16"/>
      <c r="H706" s="14"/>
      <c r="I706" s="14"/>
    </row>
    <row r="707" spans="1:9">
      <c r="A707" s="7">
        <f t="shared" si="10"/>
        <v>704</v>
      </c>
      <c r="B707" s="8" t="s">
        <v>1839</v>
      </c>
      <c r="C707" s="8" t="s">
        <v>1840</v>
      </c>
      <c r="D707" s="8"/>
      <c r="E707" s="9"/>
      <c r="F707" s="14" t="s">
        <v>2382</v>
      </c>
      <c r="G707" s="16"/>
      <c r="H707" s="14"/>
      <c r="I707" s="14"/>
    </row>
    <row r="708" spans="1:9">
      <c r="A708" s="7">
        <f t="shared" si="10"/>
        <v>705</v>
      </c>
      <c r="B708" s="8" t="s">
        <v>1841</v>
      </c>
      <c r="C708" s="8" t="s">
        <v>1842</v>
      </c>
      <c r="D708" s="8"/>
      <c r="E708" s="9"/>
      <c r="F708" s="14" t="s">
        <v>2383</v>
      </c>
      <c r="G708" s="16"/>
      <c r="H708" s="14"/>
      <c r="I708" s="14"/>
    </row>
    <row r="709" spans="1:9">
      <c r="A709" s="7">
        <f t="shared" si="10"/>
        <v>706</v>
      </c>
      <c r="B709" s="8" t="s">
        <v>1843</v>
      </c>
      <c r="C709" s="8" t="s">
        <v>1844</v>
      </c>
      <c r="D709" s="8"/>
      <c r="E709" s="9"/>
      <c r="F709" s="14" t="s">
        <v>259</v>
      </c>
      <c r="G709" s="16"/>
      <c r="H709" s="14"/>
      <c r="I709" s="14"/>
    </row>
    <row r="710" spans="1:9">
      <c r="A710" s="7">
        <f t="shared" ref="A710:A773" si="11">1+A709</f>
        <v>707</v>
      </c>
      <c r="B710" s="8" t="s">
        <v>1203</v>
      </c>
      <c r="C710" s="8" t="s">
        <v>1845</v>
      </c>
      <c r="D710" s="8"/>
      <c r="E710" s="9"/>
      <c r="F710" s="14" t="s">
        <v>1837</v>
      </c>
      <c r="G710" s="16"/>
      <c r="H710" s="14"/>
      <c r="I710" s="14"/>
    </row>
    <row r="711" spans="1:9">
      <c r="A711" s="7">
        <f t="shared" si="11"/>
        <v>708</v>
      </c>
      <c r="B711" s="8" t="s">
        <v>1846</v>
      </c>
      <c r="C711" s="8" t="s">
        <v>1847</v>
      </c>
      <c r="D711" s="8"/>
      <c r="E711" s="9"/>
      <c r="F711" s="14" t="s">
        <v>2384</v>
      </c>
      <c r="G711" s="16"/>
      <c r="H711" s="14"/>
      <c r="I711" s="14"/>
    </row>
    <row r="712" spans="1:9">
      <c r="A712" s="7">
        <f t="shared" si="11"/>
        <v>709</v>
      </c>
      <c r="B712" s="8" t="s">
        <v>183</v>
      </c>
      <c r="C712" s="8" t="s">
        <v>1848</v>
      </c>
      <c r="D712" s="8"/>
      <c r="E712" s="9"/>
      <c r="F712" s="14" t="s">
        <v>2385</v>
      </c>
      <c r="G712" s="16"/>
      <c r="H712" s="14"/>
      <c r="I712" s="14"/>
    </row>
    <row r="713" spans="1:9">
      <c r="A713" s="7">
        <f t="shared" si="11"/>
        <v>710</v>
      </c>
      <c r="B713" s="8" t="s">
        <v>1849</v>
      </c>
      <c r="C713" s="8" t="s">
        <v>1850</v>
      </c>
      <c r="D713" s="8"/>
      <c r="E713" s="9"/>
      <c r="F713" s="14" t="s">
        <v>1319</v>
      </c>
      <c r="G713" s="16"/>
      <c r="H713" s="14"/>
      <c r="I713" s="14"/>
    </row>
    <row r="714" spans="1:9">
      <c r="A714" s="7">
        <f t="shared" si="11"/>
        <v>711</v>
      </c>
      <c r="B714" s="8" t="s">
        <v>1851</v>
      </c>
      <c r="C714" s="8" t="s">
        <v>1852</v>
      </c>
      <c r="D714" s="8"/>
      <c r="E714" s="9"/>
      <c r="F714" s="14" t="s">
        <v>831</v>
      </c>
      <c r="G714" s="16"/>
      <c r="H714" s="14"/>
      <c r="I714" s="14"/>
    </row>
    <row r="715" spans="1:9">
      <c r="A715" s="7">
        <f t="shared" si="11"/>
        <v>712</v>
      </c>
      <c r="B715" s="8" t="s">
        <v>1853</v>
      </c>
      <c r="C715" s="8" t="s">
        <v>1854</v>
      </c>
      <c r="D715" s="8"/>
      <c r="E715" s="9"/>
      <c r="F715" s="14" t="s">
        <v>2386</v>
      </c>
      <c r="G715" s="16"/>
      <c r="H715" s="14"/>
      <c r="I715" s="14"/>
    </row>
    <row r="716" spans="1:9">
      <c r="A716" s="7">
        <f t="shared" si="11"/>
        <v>713</v>
      </c>
      <c r="B716" s="8" t="s">
        <v>1855</v>
      </c>
      <c r="C716" s="8" t="s">
        <v>1856</v>
      </c>
      <c r="D716" s="8"/>
      <c r="E716" s="9"/>
      <c r="F716" s="14" t="s">
        <v>1699</v>
      </c>
      <c r="G716" s="16"/>
      <c r="H716" s="14"/>
      <c r="I716" s="14"/>
    </row>
    <row r="717" spans="1:9">
      <c r="A717" s="7">
        <f t="shared" si="11"/>
        <v>714</v>
      </c>
      <c r="B717" s="8" t="s">
        <v>1857</v>
      </c>
      <c r="C717" s="8" t="s">
        <v>1858</v>
      </c>
      <c r="D717" s="8"/>
      <c r="E717" s="9"/>
      <c r="F717" s="14" t="s">
        <v>1144</v>
      </c>
      <c r="G717" s="16"/>
      <c r="H717" s="14"/>
      <c r="I717" s="14"/>
    </row>
    <row r="718" spans="1:9">
      <c r="A718" s="7">
        <f t="shared" si="11"/>
        <v>715</v>
      </c>
      <c r="B718" s="8" t="s">
        <v>1859</v>
      </c>
      <c r="C718" s="8" t="s">
        <v>1860</v>
      </c>
      <c r="D718" s="8"/>
      <c r="E718" s="9"/>
      <c r="F718" s="14" t="s">
        <v>2387</v>
      </c>
      <c r="G718" s="16"/>
      <c r="H718" s="14"/>
      <c r="I718" s="14"/>
    </row>
    <row r="719" spans="1:9">
      <c r="A719" s="7">
        <f t="shared" si="11"/>
        <v>716</v>
      </c>
      <c r="B719" s="8" t="s">
        <v>1861</v>
      </c>
      <c r="C719" s="8" t="s">
        <v>1862</v>
      </c>
      <c r="D719" s="8"/>
      <c r="E719" s="9"/>
      <c r="F719" s="14" t="s">
        <v>1781</v>
      </c>
      <c r="G719" s="16"/>
      <c r="H719" s="14"/>
      <c r="I719" s="14"/>
    </row>
    <row r="720" spans="1:9">
      <c r="A720" s="7">
        <f t="shared" si="11"/>
        <v>717</v>
      </c>
      <c r="B720" s="8" t="s">
        <v>1863</v>
      </c>
      <c r="C720" s="8" t="s">
        <v>1864</v>
      </c>
      <c r="D720" s="8"/>
      <c r="E720" s="9"/>
      <c r="F720" s="14" t="s">
        <v>2388</v>
      </c>
      <c r="G720" s="16"/>
      <c r="H720" s="14"/>
      <c r="I720" s="14"/>
    </row>
    <row r="721" spans="1:9">
      <c r="A721" s="7">
        <f t="shared" si="11"/>
        <v>718</v>
      </c>
      <c r="B721" s="8" t="s">
        <v>1865</v>
      </c>
      <c r="C721" s="8" t="s">
        <v>1866</v>
      </c>
      <c r="D721" s="8"/>
      <c r="E721" s="9"/>
      <c r="F721" s="14" t="s">
        <v>2389</v>
      </c>
      <c r="G721" s="16"/>
      <c r="H721" s="14"/>
      <c r="I721" s="14"/>
    </row>
    <row r="722" spans="1:9">
      <c r="A722" s="7">
        <f t="shared" si="11"/>
        <v>719</v>
      </c>
      <c r="B722" s="8" t="s">
        <v>1867</v>
      </c>
      <c r="C722" s="8" t="s">
        <v>1868</v>
      </c>
      <c r="D722" s="8"/>
      <c r="E722" s="9"/>
      <c r="F722" s="14" t="s">
        <v>2390</v>
      </c>
      <c r="G722" s="16"/>
      <c r="H722" s="14"/>
      <c r="I722" s="14"/>
    </row>
    <row r="723" spans="1:9">
      <c r="A723" s="7">
        <f t="shared" si="11"/>
        <v>720</v>
      </c>
      <c r="B723" s="8" t="s">
        <v>1869</v>
      </c>
      <c r="C723" s="8" t="s">
        <v>1870</v>
      </c>
      <c r="D723" s="8"/>
      <c r="E723" s="9"/>
      <c r="F723" s="14" t="s">
        <v>2391</v>
      </c>
      <c r="G723" s="16"/>
      <c r="H723" s="14"/>
      <c r="I723" s="14"/>
    </row>
    <row r="724" spans="1:9">
      <c r="A724" s="7">
        <f t="shared" si="11"/>
        <v>721</v>
      </c>
      <c r="B724" s="8" t="s">
        <v>1871</v>
      </c>
      <c r="C724" s="8" t="s">
        <v>1872</v>
      </c>
      <c r="D724" s="8"/>
      <c r="E724" s="9"/>
      <c r="F724" s="14" t="s">
        <v>2392</v>
      </c>
      <c r="G724" s="16"/>
      <c r="H724" s="14"/>
      <c r="I724" s="14"/>
    </row>
    <row r="725" spans="1:9">
      <c r="A725" s="7">
        <f t="shared" si="11"/>
        <v>722</v>
      </c>
      <c r="B725" s="8" t="s">
        <v>1873</v>
      </c>
      <c r="C725" s="8" t="s">
        <v>1874</v>
      </c>
      <c r="D725" s="8"/>
      <c r="E725" s="9"/>
      <c r="F725" s="14" t="s">
        <v>753</v>
      </c>
      <c r="G725" s="16"/>
      <c r="H725" s="14"/>
      <c r="I725" s="14"/>
    </row>
    <row r="726" spans="1:9">
      <c r="A726" s="7">
        <f t="shared" si="11"/>
        <v>723</v>
      </c>
      <c r="B726" s="8" t="s">
        <v>1875</v>
      </c>
      <c r="C726" s="8" t="s">
        <v>1876</v>
      </c>
      <c r="D726" s="8"/>
      <c r="E726" s="9"/>
      <c r="F726" s="14" t="s">
        <v>2393</v>
      </c>
      <c r="G726" s="16"/>
      <c r="H726" s="14"/>
      <c r="I726" s="14"/>
    </row>
    <row r="727" spans="1:9">
      <c r="A727" s="7">
        <f t="shared" si="11"/>
        <v>724</v>
      </c>
      <c r="B727" s="8" t="s">
        <v>1877</v>
      </c>
      <c r="C727" s="8" t="s">
        <v>1878</v>
      </c>
      <c r="D727" s="8"/>
      <c r="E727" s="9"/>
      <c r="F727" s="14" t="s">
        <v>2394</v>
      </c>
      <c r="G727" s="16"/>
      <c r="H727" s="14"/>
      <c r="I727" s="14"/>
    </row>
    <row r="728" spans="1:9">
      <c r="A728" s="7">
        <f t="shared" si="11"/>
        <v>725</v>
      </c>
      <c r="B728" s="8" t="s">
        <v>1879</v>
      </c>
      <c r="C728" s="8" t="s">
        <v>1880</v>
      </c>
      <c r="D728" s="8"/>
      <c r="E728" s="9"/>
      <c r="F728" s="14" t="s">
        <v>1792</v>
      </c>
      <c r="G728" s="16"/>
      <c r="H728" s="14"/>
      <c r="I728" s="14"/>
    </row>
    <row r="729" spans="1:9">
      <c r="A729" s="7">
        <f t="shared" si="11"/>
        <v>726</v>
      </c>
      <c r="B729" s="8" t="s">
        <v>1881</v>
      </c>
      <c r="C729" s="8" t="s">
        <v>1882</v>
      </c>
      <c r="D729" s="8"/>
      <c r="E729" s="9"/>
      <c r="F729" s="14" t="s">
        <v>1713</v>
      </c>
      <c r="G729" s="16"/>
      <c r="H729" s="14"/>
      <c r="I729" s="14"/>
    </row>
    <row r="730" spans="1:9">
      <c r="A730" s="7">
        <f t="shared" si="11"/>
        <v>727</v>
      </c>
      <c r="B730" s="8" t="s">
        <v>1883</v>
      </c>
      <c r="C730" s="8" t="s">
        <v>1884</v>
      </c>
      <c r="D730" s="8"/>
      <c r="E730" s="9"/>
      <c r="F730" s="14" t="s">
        <v>1517</v>
      </c>
      <c r="G730" s="16"/>
      <c r="H730" s="14"/>
      <c r="I730" s="14"/>
    </row>
    <row r="731" spans="1:9">
      <c r="A731" s="7">
        <f t="shared" si="11"/>
        <v>728</v>
      </c>
      <c r="B731" s="8" t="s">
        <v>1885</v>
      </c>
      <c r="C731" s="8" t="s">
        <v>1886</v>
      </c>
      <c r="D731" s="8"/>
      <c r="E731" s="9"/>
      <c r="F731" s="14" t="s">
        <v>2395</v>
      </c>
      <c r="G731" s="16"/>
      <c r="H731" s="14"/>
      <c r="I731" s="14"/>
    </row>
    <row r="732" spans="1:9">
      <c r="A732" s="7">
        <f t="shared" si="11"/>
        <v>729</v>
      </c>
      <c r="B732" s="8" t="s">
        <v>1887</v>
      </c>
      <c r="C732" s="8" t="s">
        <v>1888</v>
      </c>
      <c r="D732" s="8"/>
      <c r="E732" s="9"/>
      <c r="F732" s="14" t="s">
        <v>2396</v>
      </c>
      <c r="G732" s="16"/>
      <c r="H732" s="14"/>
      <c r="I732" s="14"/>
    </row>
    <row r="733" spans="1:9">
      <c r="A733" s="7">
        <f t="shared" si="11"/>
        <v>730</v>
      </c>
      <c r="B733" s="8" t="s">
        <v>1889</v>
      </c>
      <c r="C733" s="8" t="s">
        <v>1890</v>
      </c>
      <c r="D733" s="8"/>
      <c r="E733" s="9"/>
      <c r="F733" s="14" t="s">
        <v>1758</v>
      </c>
      <c r="G733" s="16"/>
      <c r="H733" s="14"/>
      <c r="I733" s="14"/>
    </row>
    <row r="734" spans="1:9">
      <c r="A734" s="7">
        <f t="shared" si="11"/>
        <v>731</v>
      </c>
      <c r="B734" s="8" t="s">
        <v>1891</v>
      </c>
      <c r="C734" s="8" t="s">
        <v>1892</v>
      </c>
      <c r="D734" s="8"/>
      <c r="E734" s="9"/>
      <c r="F734" s="14" t="s">
        <v>1842</v>
      </c>
      <c r="G734" s="16"/>
      <c r="H734" s="14"/>
      <c r="I734" s="14"/>
    </row>
    <row r="735" spans="1:9">
      <c r="A735" s="7">
        <f t="shared" si="11"/>
        <v>732</v>
      </c>
      <c r="B735" s="8" t="s">
        <v>1893</v>
      </c>
      <c r="C735" s="8" t="s">
        <v>1894</v>
      </c>
      <c r="D735" s="8"/>
      <c r="E735" s="9"/>
      <c r="F735" s="14" t="s">
        <v>2397</v>
      </c>
      <c r="G735" s="16"/>
      <c r="H735" s="14"/>
      <c r="I735" s="14"/>
    </row>
    <row r="736" spans="1:9">
      <c r="A736" s="7">
        <f t="shared" si="11"/>
        <v>733</v>
      </c>
      <c r="B736" s="8" t="s">
        <v>1895</v>
      </c>
      <c r="C736" s="8" t="s">
        <v>1896</v>
      </c>
      <c r="D736" s="8"/>
      <c r="E736" s="9"/>
      <c r="F736" s="14" t="s">
        <v>1236</v>
      </c>
      <c r="G736" s="16"/>
      <c r="H736" s="14"/>
      <c r="I736" s="14"/>
    </row>
    <row r="737" spans="1:9">
      <c r="A737" s="7">
        <f t="shared" si="11"/>
        <v>734</v>
      </c>
      <c r="B737" s="8" t="s">
        <v>1897</v>
      </c>
      <c r="C737" s="8" t="s">
        <v>1898</v>
      </c>
      <c r="D737" s="8"/>
      <c r="E737" s="9"/>
      <c r="F737" s="14" t="s">
        <v>1622</v>
      </c>
      <c r="G737" s="16"/>
      <c r="H737" s="14"/>
      <c r="I737" s="14"/>
    </row>
    <row r="738" spans="1:9">
      <c r="A738" s="7">
        <f t="shared" si="11"/>
        <v>735</v>
      </c>
      <c r="B738" s="8" t="s">
        <v>1899</v>
      </c>
      <c r="C738" s="8" t="s">
        <v>1900</v>
      </c>
      <c r="D738" s="8"/>
      <c r="E738" s="9"/>
      <c r="F738" s="14" t="s">
        <v>2398</v>
      </c>
      <c r="G738" s="16"/>
      <c r="H738" s="14"/>
      <c r="I738" s="14"/>
    </row>
    <row r="739" spans="1:9">
      <c r="A739" s="7">
        <f t="shared" si="11"/>
        <v>736</v>
      </c>
      <c r="B739" s="8" t="s">
        <v>1901</v>
      </c>
      <c r="C739" s="8" t="s">
        <v>1902</v>
      </c>
      <c r="D739" s="8"/>
      <c r="E739" s="9"/>
      <c r="F739" s="14" t="s">
        <v>2399</v>
      </c>
      <c r="G739" s="16"/>
      <c r="H739" s="14"/>
      <c r="I739" s="14"/>
    </row>
    <row r="740" spans="1:9">
      <c r="A740" s="7">
        <f t="shared" si="11"/>
        <v>737</v>
      </c>
      <c r="B740" s="8" t="s">
        <v>1903</v>
      </c>
      <c r="C740" s="8" t="s">
        <v>1904</v>
      </c>
      <c r="D740" s="8"/>
      <c r="E740" s="9"/>
      <c r="F740" s="14" t="s">
        <v>2400</v>
      </c>
      <c r="G740" s="16"/>
      <c r="H740" s="14"/>
      <c r="I740" s="14"/>
    </row>
    <row r="741" spans="1:9">
      <c r="A741" s="7">
        <f t="shared" si="11"/>
        <v>738</v>
      </c>
      <c r="B741" s="8" t="s">
        <v>1905</v>
      </c>
      <c r="C741" s="8" t="s">
        <v>1906</v>
      </c>
      <c r="D741" s="8"/>
      <c r="E741" s="9"/>
      <c r="F741" s="14" t="s">
        <v>2401</v>
      </c>
      <c r="G741" s="16"/>
      <c r="H741" s="14"/>
      <c r="I741" s="14"/>
    </row>
    <row r="742" spans="1:9">
      <c r="A742" s="7">
        <f t="shared" si="11"/>
        <v>739</v>
      </c>
      <c r="B742" s="8" t="s">
        <v>1907</v>
      </c>
      <c r="C742" s="8" t="s">
        <v>1908</v>
      </c>
      <c r="D742" s="8"/>
      <c r="E742" s="9"/>
      <c r="F742" s="14" t="s">
        <v>2402</v>
      </c>
      <c r="G742" s="16"/>
      <c r="H742" s="14"/>
      <c r="I742" s="14"/>
    </row>
    <row r="743" spans="1:9">
      <c r="A743" s="7">
        <f t="shared" si="11"/>
        <v>740</v>
      </c>
      <c r="B743" s="8" t="s">
        <v>418</v>
      </c>
      <c r="C743" s="8" t="s">
        <v>1909</v>
      </c>
      <c r="D743" s="8"/>
      <c r="E743" s="9"/>
      <c r="F743" s="14" t="s">
        <v>2403</v>
      </c>
      <c r="G743" s="16"/>
      <c r="H743" s="14"/>
      <c r="I743" s="14"/>
    </row>
    <row r="744" spans="1:9">
      <c r="A744" s="7">
        <f t="shared" si="11"/>
        <v>741</v>
      </c>
      <c r="B744" s="8" t="s">
        <v>1910</v>
      </c>
      <c r="C744" s="8" t="s">
        <v>696</v>
      </c>
      <c r="D744" s="8"/>
      <c r="E744" s="9"/>
      <c r="F744" s="14" t="s">
        <v>2404</v>
      </c>
      <c r="G744" s="16"/>
      <c r="H744" s="14"/>
      <c r="I744" s="14"/>
    </row>
    <row r="745" spans="1:9">
      <c r="A745" s="7">
        <f t="shared" si="11"/>
        <v>742</v>
      </c>
      <c r="B745" s="8" t="s">
        <v>1911</v>
      </c>
      <c r="C745" s="8" t="s">
        <v>1912</v>
      </c>
      <c r="D745" s="8"/>
      <c r="E745" s="9"/>
      <c r="F745" s="14" t="s">
        <v>2405</v>
      </c>
      <c r="G745" s="16"/>
      <c r="H745" s="14"/>
      <c r="I745" s="14"/>
    </row>
    <row r="746" spans="1:9">
      <c r="A746" s="7">
        <f t="shared" si="11"/>
        <v>743</v>
      </c>
      <c r="B746" s="8" t="s">
        <v>1913</v>
      </c>
      <c r="C746" s="8" t="s">
        <v>1914</v>
      </c>
      <c r="D746" s="8"/>
      <c r="E746" s="9"/>
      <c r="F746" s="14" t="s">
        <v>467</v>
      </c>
      <c r="G746" s="16"/>
      <c r="H746" s="14"/>
      <c r="I746" s="14"/>
    </row>
    <row r="747" spans="1:9">
      <c r="A747" s="7">
        <f t="shared" si="11"/>
        <v>744</v>
      </c>
      <c r="B747" s="8" t="s">
        <v>1915</v>
      </c>
      <c r="C747" s="8" t="s">
        <v>1916</v>
      </c>
      <c r="D747" s="8"/>
      <c r="E747" s="9"/>
      <c r="F747" s="14" t="s">
        <v>1138</v>
      </c>
      <c r="G747" s="16"/>
      <c r="H747" s="14"/>
      <c r="I747" s="14"/>
    </row>
    <row r="748" spans="1:9">
      <c r="A748" s="7">
        <f t="shared" si="11"/>
        <v>745</v>
      </c>
      <c r="B748" s="8" t="s">
        <v>1917</v>
      </c>
      <c r="C748" s="8" t="s">
        <v>1918</v>
      </c>
      <c r="D748" s="8"/>
      <c r="E748" s="9"/>
      <c r="F748" s="14" t="s">
        <v>1082</v>
      </c>
      <c r="G748" s="16"/>
      <c r="H748" s="14"/>
      <c r="I748" s="14"/>
    </row>
    <row r="749" spans="1:9">
      <c r="A749" s="7">
        <f t="shared" si="11"/>
        <v>746</v>
      </c>
      <c r="B749" s="8" t="s">
        <v>1919</v>
      </c>
      <c r="C749" s="8" t="s">
        <v>1920</v>
      </c>
      <c r="D749" s="8"/>
      <c r="E749" s="9"/>
      <c r="F749" s="14" t="s">
        <v>2406</v>
      </c>
      <c r="G749" s="16"/>
      <c r="H749" s="14"/>
      <c r="I749" s="14"/>
    </row>
    <row r="750" spans="1:9">
      <c r="A750" s="7">
        <f t="shared" si="11"/>
        <v>747</v>
      </c>
      <c r="B750" s="8" t="s">
        <v>1921</v>
      </c>
      <c r="C750" s="8" t="s">
        <v>1922</v>
      </c>
      <c r="D750" s="8"/>
      <c r="E750" s="9"/>
      <c r="F750" s="14" t="s">
        <v>756</v>
      </c>
      <c r="G750" s="16"/>
      <c r="H750" s="14"/>
      <c r="I750" s="14"/>
    </row>
    <row r="751" spans="1:9">
      <c r="A751" s="7">
        <f t="shared" si="11"/>
        <v>748</v>
      </c>
      <c r="B751" s="8" t="s">
        <v>1923</v>
      </c>
      <c r="C751" s="8" t="s">
        <v>1924</v>
      </c>
      <c r="D751" s="8"/>
      <c r="E751" s="9"/>
      <c r="F751" s="14" t="s">
        <v>2407</v>
      </c>
      <c r="G751" s="16"/>
      <c r="H751" s="14"/>
      <c r="I751" s="14"/>
    </row>
    <row r="752" spans="1:9">
      <c r="A752" s="7">
        <f t="shared" si="11"/>
        <v>749</v>
      </c>
      <c r="B752" s="8" t="s">
        <v>1925</v>
      </c>
      <c r="C752" s="8" t="s">
        <v>1926</v>
      </c>
      <c r="D752" s="8"/>
      <c r="E752" s="9"/>
      <c r="F752" s="14" t="s">
        <v>2408</v>
      </c>
      <c r="G752" s="16"/>
      <c r="H752" s="14"/>
      <c r="I752" s="14"/>
    </row>
    <row r="753" spans="1:9">
      <c r="A753" s="7">
        <f t="shared" si="11"/>
        <v>750</v>
      </c>
      <c r="B753" s="8" t="s">
        <v>1927</v>
      </c>
      <c r="C753" s="8" t="s">
        <v>1928</v>
      </c>
      <c r="D753" s="8"/>
      <c r="E753" s="9"/>
      <c r="F753" s="14" t="s">
        <v>405</v>
      </c>
      <c r="G753" s="16"/>
      <c r="H753" s="14"/>
      <c r="I753" s="14"/>
    </row>
    <row r="754" spans="1:9">
      <c r="A754" s="7">
        <f t="shared" si="11"/>
        <v>751</v>
      </c>
      <c r="B754" s="8" t="s">
        <v>1929</v>
      </c>
      <c r="C754" s="8" t="s">
        <v>1930</v>
      </c>
      <c r="D754" s="8"/>
      <c r="E754" s="9"/>
      <c r="F754" s="14" t="s">
        <v>2409</v>
      </c>
      <c r="G754" s="16"/>
      <c r="H754" s="14"/>
      <c r="I754" s="14"/>
    </row>
    <row r="755" spans="1:9">
      <c r="A755" s="7">
        <f t="shared" si="11"/>
        <v>752</v>
      </c>
      <c r="B755" s="8" t="s">
        <v>1931</v>
      </c>
      <c r="C755" s="8" t="s">
        <v>1932</v>
      </c>
      <c r="D755" s="8"/>
      <c r="E755" s="9"/>
      <c r="F755" s="14" t="s">
        <v>2410</v>
      </c>
      <c r="G755" s="16"/>
      <c r="H755" s="14"/>
      <c r="I755" s="14"/>
    </row>
    <row r="756" spans="1:9">
      <c r="A756" s="7">
        <f t="shared" si="11"/>
        <v>753</v>
      </c>
      <c r="B756" s="8" t="s">
        <v>1933</v>
      </c>
      <c r="C756" s="8" t="s">
        <v>1934</v>
      </c>
      <c r="D756" s="8"/>
      <c r="E756" s="9"/>
      <c r="F756" s="14" t="s">
        <v>1395</v>
      </c>
      <c r="G756" s="16"/>
      <c r="H756" s="14"/>
      <c r="I756" s="14"/>
    </row>
    <row r="757" spans="1:9">
      <c r="A757" s="7">
        <f t="shared" si="11"/>
        <v>754</v>
      </c>
      <c r="B757" s="8" t="s">
        <v>1935</v>
      </c>
      <c r="C757" s="8" t="s">
        <v>1936</v>
      </c>
      <c r="D757" s="8"/>
      <c r="E757" s="9"/>
      <c r="F757" s="14" t="s">
        <v>636</v>
      </c>
      <c r="G757" s="16"/>
      <c r="H757" s="14"/>
      <c r="I757" s="14"/>
    </row>
    <row r="758" spans="1:9">
      <c r="A758" s="7">
        <f t="shared" si="11"/>
        <v>755</v>
      </c>
      <c r="B758" s="8" t="s">
        <v>1937</v>
      </c>
      <c r="C758" s="8" t="s">
        <v>890</v>
      </c>
      <c r="D758" s="8"/>
      <c r="E758" s="9"/>
      <c r="F758" s="14" t="s">
        <v>1540</v>
      </c>
      <c r="G758" s="16"/>
      <c r="H758" s="14"/>
      <c r="I758" s="14"/>
    </row>
    <row r="759" spans="1:9">
      <c r="A759" s="7">
        <f t="shared" si="11"/>
        <v>756</v>
      </c>
      <c r="B759" s="8" t="s">
        <v>801</v>
      </c>
      <c r="C759" s="8" t="s">
        <v>1938</v>
      </c>
      <c r="D759" s="8"/>
      <c r="E759" s="9"/>
      <c r="F759" s="14" t="s">
        <v>2411</v>
      </c>
      <c r="G759" s="16"/>
      <c r="H759" s="14"/>
      <c r="I759" s="14"/>
    </row>
    <row r="760" spans="1:9">
      <c r="A760" s="7">
        <f t="shared" si="11"/>
        <v>757</v>
      </c>
      <c r="B760" s="8" t="s">
        <v>1939</v>
      </c>
      <c r="C760" s="8" t="s">
        <v>1940</v>
      </c>
      <c r="D760" s="8"/>
      <c r="E760" s="9"/>
      <c r="F760" s="14" t="s">
        <v>2412</v>
      </c>
      <c r="G760" s="16"/>
      <c r="H760" s="14"/>
      <c r="I760" s="14"/>
    </row>
    <row r="761" spans="1:9">
      <c r="A761" s="7">
        <f t="shared" si="11"/>
        <v>758</v>
      </c>
      <c r="B761" s="8" t="s">
        <v>1941</v>
      </c>
      <c r="C761" s="8" t="s">
        <v>1942</v>
      </c>
      <c r="D761" s="8"/>
      <c r="E761" s="9"/>
      <c r="F761" s="14" t="s">
        <v>2413</v>
      </c>
      <c r="G761" s="16"/>
      <c r="H761" s="14"/>
      <c r="I761" s="14"/>
    </row>
    <row r="762" spans="1:9">
      <c r="A762" s="7">
        <f t="shared" si="11"/>
        <v>759</v>
      </c>
      <c r="B762" s="8" t="s">
        <v>1943</v>
      </c>
      <c r="C762" s="8" t="s">
        <v>1944</v>
      </c>
      <c r="D762" s="8"/>
      <c r="E762" s="9"/>
      <c r="F762" s="14" t="s">
        <v>169</v>
      </c>
      <c r="G762" s="16"/>
      <c r="H762" s="14"/>
      <c r="I762" s="14"/>
    </row>
    <row r="763" spans="1:9">
      <c r="A763" s="7">
        <f t="shared" si="11"/>
        <v>760</v>
      </c>
      <c r="B763" s="8" t="s">
        <v>1945</v>
      </c>
      <c r="C763" s="8" t="s">
        <v>1946</v>
      </c>
      <c r="D763" s="8"/>
      <c r="E763" s="9"/>
      <c r="F763" s="14" t="s">
        <v>542</v>
      </c>
      <c r="G763" s="16"/>
      <c r="H763" s="14"/>
      <c r="I763" s="14"/>
    </row>
    <row r="764" spans="1:9">
      <c r="A764" s="7">
        <f t="shared" si="11"/>
        <v>761</v>
      </c>
      <c r="B764" s="8" t="s">
        <v>1947</v>
      </c>
      <c r="C764" s="8" t="s">
        <v>1948</v>
      </c>
      <c r="D764" s="8"/>
      <c r="E764" s="9"/>
      <c r="F764" s="14" t="s">
        <v>2414</v>
      </c>
      <c r="G764" s="16"/>
      <c r="H764" s="14"/>
      <c r="I764" s="14"/>
    </row>
    <row r="765" spans="1:9">
      <c r="A765" s="7">
        <f t="shared" si="11"/>
        <v>762</v>
      </c>
      <c r="B765" s="8" t="s">
        <v>1949</v>
      </c>
      <c r="C765" s="8" t="s">
        <v>1950</v>
      </c>
      <c r="D765" s="8"/>
      <c r="E765" s="9"/>
      <c r="F765" s="14" t="s">
        <v>2415</v>
      </c>
      <c r="G765" s="16"/>
      <c r="H765" s="14"/>
      <c r="I765" s="14"/>
    </row>
    <row r="766" spans="1:9">
      <c r="A766" s="7">
        <f t="shared" si="11"/>
        <v>763</v>
      </c>
      <c r="B766" s="8" t="s">
        <v>1951</v>
      </c>
      <c r="C766" s="8" t="s">
        <v>1952</v>
      </c>
      <c r="D766" s="8"/>
      <c r="E766" s="9"/>
      <c r="F766" s="14" t="s">
        <v>490</v>
      </c>
      <c r="G766" s="16"/>
      <c r="H766" s="14"/>
      <c r="I766" s="14"/>
    </row>
    <row r="767" spans="1:9">
      <c r="A767" s="7">
        <f t="shared" si="11"/>
        <v>764</v>
      </c>
      <c r="B767" s="8" t="s">
        <v>1953</v>
      </c>
      <c r="C767" s="8" t="s">
        <v>1954</v>
      </c>
      <c r="D767" s="8"/>
      <c r="E767" s="9"/>
      <c r="F767" s="14" t="s">
        <v>2416</v>
      </c>
      <c r="G767" s="16"/>
      <c r="H767" s="14"/>
      <c r="I767" s="14"/>
    </row>
    <row r="768" spans="1:9">
      <c r="A768" s="7">
        <f t="shared" si="11"/>
        <v>765</v>
      </c>
      <c r="B768" s="8" t="s">
        <v>1955</v>
      </c>
      <c r="C768" s="8" t="s">
        <v>1956</v>
      </c>
      <c r="D768" s="8"/>
      <c r="E768" s="9"/>
      <c r="F768" s="14" t="s">
        <v>2417</v>
      </c>
      <c r="G768" s="16"/>
      <c r="H768" s="14"/>
      <c r="I768" s="14"/>
    </row>
    <row r="769" spans="1:9">
      <c r="A769" s="7">
        <f t="shared" si="11"/>
        <v>766</v>
      </c>
      <c r="B769" s="8" t="s">
        <v>1957</v>
      </c>
      <c r="C769" s="8" t="s">
        <v>1958</v>
      </c>
      <c r="D769" s="8"/>
      <c r="E769" s="9"/>
      <c r="F769" s="14" t="s">
        <v>2418</v>
      </c>
      <c r="G769" s="16"/>
      <c r="H769" s="14"/>
      <c r="I769" s="14"/>
    </row>
    <row r="770" spans="1:9">
      <c r="A770" s="7">
        <f t="shared" si="11"/>
        <v>767</v>
      </c>
      <c r="B770" s="8" t="s">
        <v>1959</v>
      </c>
      <c r="C770" s="8" t="s">
        <v>1960</v>
      </c>
      <c r="D770" s="8"/>
      <c r="E770" s="9"/>
      <c r="F770" s="14" t="s">
        <v>943</v>
      </c>
      <c r="G770" s="16"/>
      <c r="H770" s="14"/>
      <c r="I770" s="14"/>
    </row>
    <row r="771" spans="1:9">
      <c r="A771" s="7">
        <f t="shared" si="11"/>
        <v>768</v>
      </c>
      <c r="B771" s="8" t="s">
        <v>1961</v>
      </c>
      <c r="C771" s="8" t="s">
        <v>1962</v>
      </c>
      <c r="D771" s="8"/>
      <c r="E771" s="9"/>
      <c r="F771" s="14" t="s">
        <v>916</v>
      </c>
      <c r="G771" s="16"/>
      <c r="H771" s="14"/>
      <c r="I771" s="14"/>
    </row>
    <row r="772" spans="1:9">
      <c r="A772" s="7">
        <f t="shared" si="11"/>
        <v>769</v>
      </c>
      <c r="B772" s="8" t="s">
        <v>1963</v>
      </c>
      <c r="C772" s="8" t="s">
        <v>1964</v>
      </c>
      <c r="D772" s="8"/>
      <c r="E772" s="9"/>
      <c r="F772" s="14" t="s">
        <v>2419</v>
      </c>
      <c r="G772" s="16"/>
      <c r="H772" s="14"/>
      <c r="I772" s="14"/>
    </row>
    <row r="773" spans="1:9">
      <c r="A773" s="7">
        <f t="shared" si="11"/>
        <v>770</v>
      </c>
      <c r="B773" s="8" t="s">
        <v>1965</v>
      </c>
      <c r="C773" s="8" t="s">
        <v>1966</v>
      </c>
      <c r="D773" s="8"/>
      <c r="E773" s="9"/>
      <c r="F773" s="14" t="s">
        <v>2420</v>
      </c>
      <c r="G773" s="16"/>
      <c r="H773" s="14"/>
      <c r="I773" s="14"/>
    </row>
    <row r="774" spans="1:9">
      <c r="A774" s="7">
        <f t="shared" ref="A774:A837" si="12">1+A773</f>
        <v>771</v>
      </c>
      <c r="B774" s="8" t="s">
        <v>1967</v>
      </c>
      <c r="C774" s="8" t="s">
        <v>1968</v>
      </c>
      <c r="D774" s="8"/>
      <c r="E774" s="9"/>
      <c r="F774" s="14" t="s">
        <v>716</v>
      </c>
      <c r="G774" s="16"/>
      <c r="H774" s="14"/>
      <c r="I774" s="14"/>
    </row>
    <row r="775" spans="1:9">
      <c r="A775" s="7">
        <f t="shared" si="12"/>
        <v>772</v>
      </c>
      <c r="B775" s="8" t="s">
        <v>1969</v>
      </c>
      <c r="C775" s="8" t="s">
        <v>1970</v>
      </c>
      <c r="D775" s="8"/>
      <c r="E775" s="9"/>
      <c r="F775" s="14" t="s">
        <v>2421</v>
      </c>
      <c r="G775" s="16"/>
      <c r="H775" s="14"/>
      <c r="I775" s="14"/>
    </row>
    <row r="776" spans="1:9">
      <c r="A776" s="7">
        <f t="shared" si="12"/>
        <v>773</v>
      </c>
      <c r="B776" s="8" t="s">
        <v>1971</v>
      </c>
      <c r="C776" s="8" t="s">
        <v>1972</v>
      </c>
      <c r="D776" s="8"/>
      <c r="E776" s="9"/>
      <c r="F776" s="14" t="s">
        <v>2422</v>
      </c>
      <c r="G776" s="16"/>
      <c r="H776" s="14"/>
      <c r="I776" s="14"/>
    </row>
    <row r="777" spans="1:9">
      <c r="A777" s="7">
        <f t="shared" si="12"/>
        <v>774</v>
      </c>
      <c r="B777" s="8" t="s">
        <v>1973</v>
      </c>
      <c r="C777" s="8" t="s">
        <v>1974</v>
      </c>
      <c r="D777" s="8"/>
      <c r="E777" s="9"/>
      <c r="F777" s="14" t="s">
        <v>2423</v>
      </c>
      <c r="G777" s="16"/>
      <c r="H777" s="14"/>
      <c r="I777" s="14"/>
    </row>
    <row r="778" spans="1:9">
      <c r="A778" s="7">
        <f t="shared" si="12"/>
        <v>775</v>
      </c>
      <c r="B778" s="8" t="s">
        <v>1975</v>
      </c>
      <c r="C778" s="8"/>
      <c r="D778" s="8"/>
      <c r="E778" s="9"/>
      <c r="F778" s="14" t="s">
        <v>1678</v>
      </c>
      <c r="G778" s="16"/>
      <c r="H778" s="14"/>
      <c r="I778" s="14"/>
    </row>
    <row r="779" spans="1:9">
      <c r="A779" s="7">
        <f t="shared" si="12"/>
        <v>776</v>
      </c>
      <c r="B779" s="8" t="s">
        <v>1976</v>
      </c>
      <c r="C779" s="8"/>
      <c r="D779" s="8"/>
      <c r="E779" s="9"/>
      <c r="F779" s="14" t="s">
        <v>1317</v>
      </c>
      <c r="G779" s="16"/>
      <c r="H779" s="14"/>
      <c r="I779" s="14"/>
    </row>
    <row r="780" spans="1:9">
      <c r="A780" s="7">
        <f t="shared" si="12"/>
        <v>777</v>
      </c>
      <c r="B780" s="8" t="s">
        <v>617</v>
      </c>
      <c r="C780" s="8"/>
      <c r="D780" s="8"/>
      <c r="E780" s="9"/>
      <c r="F780" s="14" t="s">
        <v>2424</v>
      </c>
      <c r="G780" s="16"/>
      <c r="H780" s="14"/>
      <c r="I780" s="14"/>
    </row>
    <row r="781" spans="1:9">
      <c r="A781" s="7">
        <f t="shared" si="12"/>
        <v>778</v>
      </c>
      <c r="B781" s="8" t="s">
        <v>1977</v>
      </c>
      <c r="C781" s="8"/>
      <c r="D781" s="8"/>
      <c r="E781" s="9"/>
      <c r="F781" s="14" t="s">
        <v>1543</v>
      </c>
      <c r="G781" s="16"/>
      <c r="H781" s="14"/>
      <c r="I781" s="14"/>
    </row>
    <row r="782" spans="1:9">
      <c r="A782" s="7">
        <f t="shared" si="12"/>
        <v>779</v>
      </c>
      <c r="B782" s="8" t="s">
        <v>1978</v>
      </c>
      <c r="C782" s="8"/>
      <c r="D782" s="8"/>
      <c r="E782" s="9"/>
      <c r="F782" s="14" t="s">
        <v>1169</v>
      </c>
      <c r="G782" s="16"/>
      <c r="H782" s="14"/>
      <c r="I782" s="14"/>
    </row>
    <row r="783" spans="1:9">
      <c r="A783" s="7">
        <f t="shared" si="12"/>
        <v>780</v>
      </c>
      <c r="B783" s="8" t="s">
        <v>1979</v>
      </c>
      <c r="C783" s="8"/>
      <c r="D783" s="8"/>
      <c r="E783" s="9"/>
      <c r="F783" s="14" t="s">
        <v>2425</v>
      </c>
      <c r="G783" s="16"/>
      <c r="H783" s="14"/>
      <c r="I783" s="14"/>
    </row>
    <row r="784" spans="1:9">
      <c r="A784" s="7">
        <f t="shared" si="12"/>
        <v>781</v>
      </c>
      <c r="B784" s="8" t="s">
        <v>1980</v>
      </c>
      <c r="C784" s="8"/>
      <c r="D784" s="8"/>
      <c r="E784" s="9"/>
      <c r="F784" s="14" t="s">
        <v>2426</v>
      </c>
      <c r="G784" s="16"/>
      <c r="H784" s="14"/>
      <c r="I784" s="14"/>
    </row>
    <row r="785" spans="1:9">
      <c r="A785" s="7">
        <f t="shared" si="12"/>
        <v>782</v>
      </c>
      <c r="B785" s="8" t="s">
        <v>1089</v>
      </c>
      <c r="C785" s="8"/>
      <c r="D785" s="8"/>
      <c r="E785" s="9"/>
      <c r="F785" s="14" t="s">
        <v>2427</v>
      </c>
      <c r="G785" s="16"/>
      <c r="H785" s="14"/>
      <c r="I785" s="14"/>
    </row>
    <row r="786" spans="1:9">
      <c r="A786" s="7">
        <f t="shared" si="12"/>
        <v>783</v>
      </c>
      <c r="B786" s="8" t="s">
        <v>1981</v>
      </c>
      <c r="C786" s="8"/>
      <c r="D786" s="8"/>
      <c r="E786" s="9"/>
      <c r="F786" s="14" t="s">
        <v>978</v>
      </c>
      <c r="G786" s="16"/>
      <c r="H786" s="14"/>
      <c r="I786" s="14"/>
    </row>
    <row r="787" spans="1:9">
      <c r="A787" s="7">
        <f t="shared" si="12"/>
        <v>784</v>
      </c>
      <c r="B787" s="8" t="s">
        <v>1982</v>
      </c>
      <c r="C787" s="8"/>
      <c r="D787" s="8"/>
      <c r="E787" s="9"/>
      <c r="F787" s="14" t="s">
        <v>2428</v>
      </c>
      <c r="G787" s="16"/>
      <c r="H787" s="14"/>
      <c r="I787" s="14"/>
    </row>
    <row r="788" spans="1:9">
      <c r="A788" s="7">
        <f t="shared" si="12"/>
        <v>785</v>
      </c>
      <c r="B788" s="8" t="s">
        <v>1983</v>
      </c>
      <c r="C788" s="8"/>
      <c r="D788" s="8"/>
      <c r="E788" s="9"/>
      <c r="F788" s="14" t="s">
        <v>585</v>
      </c>
      <c r="G788" s="16"/>
      <c r="H788" s="14"/>
      <c r="I788" s="14"/>
    </row>
    <row r="789" spans="1:9">
      <c r="A789" s="7">
        <f t="shared" si="12"/>
        <v>786</v>
      </c>
      <c r="B789" s="8" t="s">
        <v>1984</v>
      </c>
      <c r="C789" s="8"/>
      <c r="D789" s="8"/>
      <c r="E789" s="9"/>
      <c r="F789" s="14" t="s">
        <v>2429</v>
      </c>
      <c r="G789" s="16"/>
      <c r="H789" s="14"/>
      <c r="I789" s="14"/>
    </row>
    <row r="790" spans="1:9">
      <c r="A790" s="7">
        <f t="shared" si="12"/>
        <v>787</v>
      </c>
      <c r="B790" s="8" t="s">
        <v>751</v>
      </c>
      <c r="C790" s="8"/>
      <c r="D790" s="8"/>
      <c r="E790" s="9"/>
      <c r="F790" s="14" t="s">
        <v>2430</v>
      </c>
      <c r="G790" s="16"/>
      <c r="H790" s="14"/>
      <c r="I790" s="14"/>
    </row>
    <row r="791" spans="1:9">
      <c r="A791" s="7">
        <f t="shared" si="12"/>
        <v>788</v>
      </c>
      <c r="B791" s="8" t="s">
        <v>708</v>
      </c>
      <c r="C791" s="8"/>
      <c r="D791" s="8"/>
      <c r="E791" s="9"/>
      <c r="F791" s="14" t="s">
        <v>2431</v>
      </c>
      <c r="G791" s="16"/>
      <c r="H791" s="14"/>
      <c r="I791" s="14"/>
    </row>
    <row r="792" spans="1:9">
      <c r="A792" s="7">
        <f t="shared" si="12"/>
        <v>789</v>
      </c>
      <c r="B792" s="8" t="s">
        <v>1985</v>
      </c>
      <c r="C792" s="8"/>
      <c r="D792" s="8"/>
      <c r="E792" s="9"/>
      <c r="F792" s="14" t="s">
        <v>2432</v>
      </c>
      <c r="G792" s="16"/>
      <c r="H792" s="14"/>
      <c r="I792" s="14"/>
    </row>
    <row r="793" spans="1:9">
      <c r="A793" s="7">
        <f t="shared" si="12"/>
        <v>790</v>
      </c>
      <c r="B793" s="8" t="s">
        <v>1986</v>
      </c>
      <c r="C793" s="8"/>
      <c r="D793" s="8"/>
      <c r="E793" s="9"/>
      <c r="F793" s="14" t="s">
        <v>2433</v>
      </c>
      <c r="G793" s="16"/>
      <c r="H793" s="14"/>
      <c r="I793" s="14"/>
    </row>
    <row r="794" spans="1:9">
      <c r="A794" s="7">
        <f t="shared" si="12"/>
        <v>791</v>
      </c>
      <c r="B794" s="8" t="s">
        <v>1987</v>
      </c>
      <c r="C794" s="8"/>
      <c r="D794" s="8"/>
      <c r="E794" s="9"/>
      <c r="F794" s="14" t="s">
        <v>2434</v>
      </c>
      <c r="G794" s="16"/>
      <c r="H794" s="14"/>
      <c r="I794" s="14"/>
    </row>
    <row r="795" spans="1:9">
      <c r="A795" s="7">
        <f t="shared" si="12"/>
        <v>792</v>
      </c>
      <c r="B795" s="8" t="s">
        <v>1988</v>
      </c>
      <c r="C795" s="8"/>
      <c r="D795" s="8"/>
      <c r="E795" s="9"/>
      <c r="F795" s="14" t="s">
        <v>2435</v>
      </c>
      <c r="G795" s="16"/>
      <c r="H795" s="14"/>
      <c r="I795" s="14"/>
    </row>
    <row r="796" spans="1:9">
      <c r="A796" s="7">
        <f t="shared" si="12"/>
        <v>793</v>
      </c>
      <c r="B796" s="8" t="s">
        <v>1989</v>
      </c>
      <c r="C796" s="8"/>
      <c r="D796" s="8"/>
      <c r="E796" s="9"/>
      <c r="F796" s="14" t="s">
        <v>2436</v>
      </c>
      <c r="G796" s="16"/>
      <c r="H796" s="14"/>
      <c r="I796" s="14"/>
    </row>
    <row r="797" spans="1:9">
      <c r="A797" s="7">
        <f t="shared" si="12"/>
        <v>794</v>
      </c>
      <c r="B797" s="8" t="s">
        <v>1990</v>
      </c>
      <c r="C797" s="8"/>
      <c r="D797" s="8"/>
      <c r="E797" s="9"/>
      <c r="F797" s="14" t="s">
        <v>1554</v>
      </c>
      <c r="G797" s="16"/>
      <c r="H797" s="14"/>
      <c r="I797" s="14"/>
    </row>
    <row r="798" spans="1:9">
      <c r="A798" s="7">
        <f t="shared" si="12"/>
        <v>795</v>
      </c>
      <c r="B798" s="8" t="s">
        <v>1991</v>
      </c>
      <c r="C798" s="8"/>
      <c r="D798" s="8"/>
      <c r="E798" s="9"/>
      <c r="F798" s="14" t="s">
        <v>2437</v>
      </c>
      <c r="G798" s="16"/>
      <c r="H798" s="14"/>
      <c r="I798" s="14"/>
    </row>
    <row r="799" spans="1:9">
      <c r="A799" s="7">
        <f t="shared" si="12"/>
        <v>796</v>
      </c>
      <c r="B799" s="8" t="s">
        <v>1992</v>
      </c>
      <c r="C799" s="8"/>
      <c r="D799" s="8"/>
      <c r="E799" s="9"/>
      <c r="F799" s="14" t="s">
        <v>2438</v>
      </c>
      <c r="G799" s="16"/>
      <c r="H799" s="14"/>
      <c r="I799" s="14"/>
    </row>
    <row r="800" spans="1:9">
      <c r="A800" s="7">
        <f t="shared" si="12"/>
        <v>797</v>
      </c>
      <c r="B800" s="8" t="s">
        <v>1993</v>
      </c>
      <c r="C800" s="8"/>
      <c r="D800" s="8"/>
      <c r="E800" s="9"/>
      <c r="F800" s="14" t="s">
        <v>1141</v>
      </c>
      <c r="G800" s="16"/>
      <c r="H800" s="14"/>
      <c r="I800" s="14"/>
    </row>
    <row r="801" spans="1:9">
      <c r="A801" s="7">
        <f t="shared" si="12"/>
        <v>798</v>
      </c>
      <c r="B801" s="8" t="s">
        <v>1994</v>
      </c>
      <c r="C801" s="8"/>
      <c r="D801" s="8"/>
      <c r="E801" s="9"/>
      <c r="F801" s="14" t="s">
        <v>2439</v>
      </c>
      <c r="G801" s="16"/>
      <c r="H801" s="14"/>
      <c r="I801" s="14"/>
    </row>
    <row r="802" spans="1:9">
      <c r="A802" s="7">
        <f t="shared" si="12"/>
        <v>799</v>
      </c>
      <c r="B802" s="8" t="s">
        <v>1995</v>
      </c>
      <c r="C802" s="8"/>
      <c r="D802" s="8"/>
      <c r="E802" s="9"/>
      <c r="F802" s="14" t="s">
        <v>2440</v>
      </c>
      <c r="G802" s="16"/>
      <c r="H802" s="14"/>
      <c r="I802" s="14"/>
    </row>
    <row r="803" spans="1:9">
      <c r="A803" s="7">
        <f t="shared" si="12"/>
        <v>800</v>
      </c>
      <c r="B803" s="8" t="s">
        <v>1996</v>
      </c>
      <c r="C803" s="8"/>
      <c r="D803" s="8"/>
      <c r="E803" s="9"/>
      <c r="F803" s="14" t="s">
        <v>970</v>
      </c>
      <c r="G803" s="16"/>
      <c r="H803" s="14"/>
      <c r="I803" s="14"/>
    </row>
    <row r="804" spans="1:9">
      <c r="A804" s="7">
        <f t="shared" si="12"/>
        <v>801</v>
      </c>
      <c r="B804" s="8" t="s">
        <v>1997</v>
      </c>
      <c r="C804" s="8"/>
      <c r="D804" s="8"/>
      <c r="E804" s="9"/>
      <c r="F804" s="14" t="s">
        <v>2441</v>
      </c>
      <c r="G804" s="16"/>
      <c r="H804" s="14"/>
      <c r="I804" s="14"/>
    </row>
    <row r="805" spans="1:9">
      <c r="A805" s="7">
        <f t="shared" si="12"/>
        <v>802</v>
      </c>
      <c r="B805" s="8" t="s">
        <v>1998</v>
      </c>
      <c r="C805" s="8"/>
      <c r="D805" s="8"/>
      <c r="E805" s="9"/>
      <c r="F805" s="14" t="s">
        <v>2442</v>
      </c>
      <c r="G805" s="16"/>
      <c r="H805" s="14"/>
      <c r="I805" s="14"/>
    </row>
    <row r="806" spans="1:9">
      <c r="A806" s="7">
        <f t="shared" si="12"/>
        <v>803</v>
      </c>
      <c r="B806" s="8" t="s">
        <v>1999</v>
      </c>
      <c r="C806" s="8"/>
      <c r="D806" s="8"/>
      <c r="E806" s="9"/>
      <c r="F806" s="14" t="s">
        <v>1021</v>
      </c>
      <c r="G806" s="16"/>
      <c r="H806" s="14"/>
      <c r="I806" s="14"/>
    </row>
    <row r="807" spans="1:9">
      <c r="A807" s="7">
        <f t="shared" si="12"/>
        <v>804</v>
      </c>
      <c r="B807" s="8" t="s">
        <v>2000</v>
      </c>
      <c r="C807" s="8"/>
      <c r="D807" s="8"/>
      <c r="E807" s="9"/>
      <c r="F807" s="14" t="s">
        <v>1916</v>
      </c>
      <c r="G807" s="16"/>
      <c r="H807" s="14"/>
      <c r="I807" s="14"/>
    </row>
    <row r="808" spans="1:9">
      <c r="A808" s="7">
        <f t="shared" si="12"/>
        <v>805</v>
      </c>
      <c r="B808" s="8" t="s">
        <v>2001</v>
      </c>
      <c r="C808" s="8"/>
      <c r="D808" s="8"/>
      <c r="E808" s="9"/>
      <c r="F808" s="14" t="s">
        <v>735</v>
      </c>
      <c r="G808" s="16"/>
      <c r="H808" s="14"/>
      <c r="I808" s="14"/>
    </row>
    <row r="809" spans="1:9">
      <c r="A809" s="7">
        <f t="shared" si="12"/>
        <v>806</v>
      </c>
      <c r="B809" s="8" t="s">
        <v>2002</v>
      </c>
      <c r="C809" s="8"/>
      <c r="D809" s="8"/>
      <c r="E809" s="9"/>
      <c r="F809" s="14" t="s">
        <v>2443</v>
      </c>
      <c r="G809" s="16"/>
      <c r="H809" s="14"/>
      <c r="I809" s="14"/>
    </row>
    <row r="810" spans="1:9">
      <c r="A810" s="7">
        <f t="shared" si="12"/>
        <v>807</v>
      </c>
      <c r="B810" s="8" t="s">
        <v>2003</v>
      </c>
      <c r="C810" s="8"/>
      <c r="D810" s="8"/>
      <c r="E810" s="9"/>
      <c r="F810" s="14" t="s">
        <v>2444</v>
      </c>
      <c r="G810" s="16"/>
      <c r="H810" s="14"/>
      <c r="I810" s="14"/>
    </row>
    <row r="811" spans="1:9">
      <c r="A811" s="7">
        <f t="shared" si="12"/>
        <v>808</v>
      </c>
      <c r="B811" s="8" t="s">
        <v>2004</v>
      </c>
      <c r="C811" s="8"/>
      <c r="D811" s="8"/>
      <c r="E811" s="9"/>
      <c r="F811" s="14" t="s">
        <v>1746</v>
      </c>
      <c r="G811" s="16"/>
      <c r="H811" s="14"/>
      <c r="I811" s="14"/>
    </row>
    <row r="812" spans="1:9">
      <c r="A812" s="7">
        <f t="shared" si="12"/>
        <v>809</v>
      </c>
      <c r="B812" s="8" t="s">
        <v>2005</v>
      </c>
      <c r="C812" s="8"/>
      <c r="D812" s="8"/>
      <c r="E812" s="9"/>
      <c r="F812" s="14" t="s">
        <v>2445</v>
      </c>
      <c r="G812" s="16"/>
      <c r="H812" s="14"/>
      <c r="I812" s="14"/>
    </row>
    <row r="813" spans="1:9">
      <c r="A813" s="7">
        <f t="shared" si="12"/>
        <v>810</v>
      </c>
      <c r="B813" s="8" t="s">
        <v>2006</v>
      </c>
      <c r="C813" s="8"/>
      <c r="D813" s="8"/>
      <c r="E813" s="9"/>
      <c r="F813" s="14" t="s">
        <v>2446</v>
      </c>
      <c r="G813" s="16"/>
      <c r="H813" s="14"/>
      <c r="I813" s="14"/>
    </row>
    <row r="814" spans="1:9">
      <c r="A814" s="7">
        <f t="shared" si="12"/>
        <v>811</v>
      </c>
      <c r="B814" s="8" t="s">
        <v>2007</v>
      </c>
      <c r="C814" s="8"/>
      <c r="D814" s="8"/>
      <c r="E814" s="9"/>
      <c r="F814" s="14" t="s">
        <v>2447</v>
      </c>
      <c r="G814" s="16"/>
      <c r="H814" s="14"/>
      <c r="I814" s="14"/>
    </row>
    <row r="815" spans="1:9">
      <c r="A815" s="7">
        <f t="shared" si="12"/>
        <v>812</v>
      </c>
      <c r="B815" s="8" t="s">
        <v>2008</v>
      </c>
      <c r="C815" s="8"/>
      <c r="D815" s="8"/>
      <c r="E815" s="9"/>
      <c r="F815" s="14" t="s">
        <v>2448</v>
      </c>
      <c r="G815" s="16"/>
      <c r="H815" s="14"/>
      <c r="I815" s="14"/>
    </row>
    <row r="816" spans="1:9">
      <c r="A816" s="7">
        <f t="shared" si="12"/>
        <v>813</v>
      </c>
      <c r="B816" s="8" t="s">
        <v>2009</v>
      </c>
      <c r="C816" s="8"/>
      <c r="D816" s="8"/>
      <c r="E816" s="9"/>
      <c r="F816" s="14" t="s">
        <v>1852</v>
      </c>
      <c r="G816" s="16"/>
      <c r="H816" s="14"/>
      <c r="I816" s="14"/>
    </row>
    <row r="817" spans="1:9">
      <c r="A817" s="7">
        <f t="shared" si="12"/>
        <v>814</v>
      </c>
      <c r="B817" s="8" t="s">
        <v>2010</v>
      </c>
      <c r="C817" s="8"/>
      <c r="D817" s="8"/>
      <c r="E817" s="9"/>
      <c r="F817" s="14" t="s">
        <v>538</v>
      </c>
      <c r="G817" s="16"/>
      <c r="H817" s="14"/>
      <c r="I817" s="14"/>
    </row>
    <row r="818" spans="1:9">
      <c r="A818" s="7">
        <f t="shared" si="12"/>
        <v>815</v>
      </c>
      <c r="B818" s="8" t="s">
        <v>273</v>
      </c>
      <c r="C818" s="8"/>
      <c r="D818" s="8"/>
      <c r="E818" s="9"/>
      <c r="F818" s="14" t="s">
        <v>1337</v>
      </c>
      <c r="G818" s="16"/>
      <c r="H818" s="14"/>
      <c r="I818" s="14"/>
    </row>
    <row r="819" spans="1:9">
      <c r="A819" s="7">
        <f t="shared" si="12"/>
        <v>816</v>
      </c>
      <c r="B819" s="8" t="s">
        <v>2011</v>
      </c>
      <c r="C819" s="8"/>
      <c r="D819" s="8"/>
      <c r="E819" s="9"/>
      <c r="F819" s="14" t="s">
        <v>1097</v>
      </c>
      <c r="G819" s="16"/>
      <c r="H819" s="14"/>
      <c r="I819" s="14"/>
    </row>
    <row r="820" spans="1:9">
      <c r="A820" s="7">
        <f t="shared" si="12"/>
        <v>817</v>
      </c>
      <c r="B820" s="8" t="s">
        <v>2012</v>
      </c>
      <c r="C820" s="8"/>
      <c r="D820" s="8"/>
      <c r="E820" s="9"/>
      <c r="F820" s="14" t="s">
        <v>1156</v>
      </c>
      <c r="G820" s="16"/>
      <c r="H820" s="14"/>
      <c r="I820" s="14"/>
    </row>
    <row r="821" spans="1:9">
      <c r="A821" s="7">
        <f t="shared" si="12"/>
        <v>818</v>
      </c>
      <c r="B821" s="8" t="s">
        <v>2013</v>
      </c>
      <c r="C821" s="8"/>
      <c r="D821" s="8"/>
      <c r="E821" s="9"/>
      <c r="F821" s="14" t="s">
        <v>1476</v>
      </c>
      <c r="G821" s="16"/>
      <c r="H821" s="14"/>
      <c r="I821" s="14"/>
    </row>
    <row r="822" spans="1:9">
      <c r="A822" s="7">
        <f t="shared" si="12"/>
        <v>819</v>
      </c>
      <c r="B822" s="8" t="s">
        <v>2014</v>
      </c>
      <c r="C822" s="8"/>
      <c r="D822" s="8"/>
      <c r="E822" s="9"/>
      <c r="F822" s="14" t="s">
        <v>2449</v>
      </c>
      <c r="G822" s="16"/>
      <c r="H822" s="14"/>
      <c r="I822" s="14"/>
    </row>
    <row r="823" spans="1:9">
      <c r="A823" s="7">
        <f t="shared" si="12"/>
        <v>820</v>
      </c>
      <c r="B823" s="8" t="s">
        <v>2015</v>
      </c>
      <c r="C823" s="8"/>
      <c r="D823" s="8"/>
      <c r="E823" s="9"/>
      <c r="F823" s="14" t="s">
        <v>889</v>
      </c>
      <c r="G823" s="16"/>
      <c r="H823" s="14"/>
      <c r="I823" s="14"/>
    </row>
    <row r="824" spans="1:9">
      <c r="A824" s="7">
        <f t="shared" si="12"/>
        <v>821</v>
      </c>
      <c r="B824" s="8" t="s">
        <v>2016</v>
      </c>
      <c r="C824" s="8"/>
      <c r="D824" s="8"/>
      <c r="E824" s="9"/>
      <c r="F824" s="14" t="s">
        <v>2450</v>
      </c>
      <c r="G824" s="16"/>
      <c r="H824" s="14"/>
      <c r="I824" s="14"/>
    </row>
    <row r="825" spans="1:9">
      <c r="A825" s="7">
        <f t="shared" si="12"/>
        <v>822</v>
      </c>
      <c r="B825" s="8" t="s">
        <v>2017</v>
      </c>
      <c r="C825" s="8"/>
      <c r="D825" s="8"/>
      <c r="E825" s="9"/>
      <c r="F825" s="14" t="s">
        <v>2451</v>
      </c>
      <c r="G825" s="16"/>
      <c r="H825" s="14"/>
      <c r="I825" s="14"/>
    </row>
    <row r="826" spans="1:9">
      <c r="A826" s="7">
        <f t="shared" si="12"/>
        <v>823</v>
      </c>
      <c r="B826" s="8" t="s">
        <v>2018</v>
      </c>
      <c r="C826" s="8"/>
      <c r="D826" s="8"/>
      <c r="E826" s="9"/>
      <c r="F826" s="14" t="s">
        <v>616</v>
      </c>
      <c r="G826" s="16"/>
      <c r="H826" s="14"/>
      <c r="I826" s="14"/>
    </row>
    <row r="827" spans="1:9">
      <c r="A827" s="7">
        <f t="shared" si="12"/>
        <v>824</v>
      </c>
      <c r="B827" s="8" t="s">
        <v>2019</v>
      </c>
      <c r="C827" s="8"/>
      <c r="D827" s="8"/>
      <c r="E827" s="9"/>
      <c r="F827" s="14" t="s">
        <v>2452</v>
      </c>
      <c r="G827" s="16"/>
      <c r="H827" s="14"/>
      <c r="I827" s="14"/>
    </row>
    <row r="828" spans="1:9">
      <c r="A828" s="7">
        <f t="shared" si="12"/>
        <v>825</v>
      </c>
      <c r="B828" s="8" t="s">
        <v>2020</v>
      </c>
      <c r="C828" s="8"/>
      <c r="D828" s="8"/>
      <c r="E828" s="9"/>
      <c r="F828" s="14" t="s">
        <v>2453</v>
      </c>
      <c r="G828" s="16"/>
      <c r="H828" s="14"/>
      <c r="I828" s="14"/>
    </row>
    <row r="829" spans="1:9">
      <c r="A829" s="7">
        <f t="shared" si="12"/>
        <v>826</v>
      </c>
      <c r="B829" s="8" t="s">
        <v>2021</v>
      </c>
      <c r="C829" s="8"/>
      <c r="D829" s="8"/>
      <c r="E829" s="9"/>
      <c r="F829" s="14" t="s">
        <v>2454</v>
      </c>
      <c r="G829" s="16"/>
      <c r="H829" s="14"/>
      <c r="I829" s="14"/>
    </row>
    <row r="830" spans="1:9">
      <c r="A830" s="7">
        <f t="shared" si="12"/>
        <v>827</v>
      </c>
      <c r="B830" s="8" t="s">
        <v>2022</v>
      </c>
      <c r="C830" s="8"/>
      <c r="D830" s="8"/>
      <c r="E830" s="9"/>
      <c r="F830" s="14" t="s">
        <v>2455</v>
      </c>
      <c r="G830" s="16"/>
      <c r="H830" s="14"/>
      <c r="I830" s="14"/>
    </row>
    <row r="831" spans="1:9">
      <c r="A831" s="7">
        <f t="shared" si="12"/>
        <v>828</v>
      </c>
      <c r="B831" s="8" t="s">
        <v>2023</v>
      </c>
      <c r="C831" s="8"/>
      <c r="D831" s="8"/>
      <c r="E831" s="9"/>
      <c r="F831" s="14" t="s">
        <v>2456</v>
      </c>
      <c r="G831" s="16"/>
      <c r="H831" s="14"/>
      <c r="I831" s="14"/>
    </row>
    <row r="832" spans="1:9">
      <c r="A832" s="7">
        <f t="shared" si="12"/>
        <v>829</v>
      </c>
      <c r="B832" s="8" t="s">
        <v>2024</v>
      </c>
      <c r="C832" s="8"/>
      <c r="D832" s="8"/>
      <c r="E832" s="9"/>
      <c r="F832" s="14" t="s">
        <v>2457</v>
      </c>
      <c r="G832" s="16"/>
      <c r="H832" s="14"/>
      <c r="I832" s="14"/>
    </row>
    <row r="833" spans="1:9">
      <c r="A833" s="7">
        <f t="shared" si="12"/>
        <v>830</v>
      </c>
      <c r="B833" s="8" t="s">
        <v>2025</v>
      </c>
      <c r="C833" s="8"/>
      <c r="D833" s="8"/>
      <c r="E833" s="9"/>
      <c r="F833" s="14" t="s">
        <v>1764</v>
      </c>
      <c r="G833" s="16"/>
      <c r="H833" s="14"/>
      <c r="I833" s="14"/>
    </row>
    <row r="834" spans="1:9">
      <c r="A834" s="7">
        <f t="shared" si="12"/>
        <v>831</v>
      </c>
      <c r="B834" s="8" t="s">
        <v>2026</v>
      </c>
      <c r="C834" s="8"/>
      <c r="D834" s="8"/>
      <c r="E834" s="9"/>
      <c r="F834" s="14" t="s">
        <v>1924</v>
      </c>
      <c r="G834" s="16"/>
      <c r="H834" s="14"/>
      <c r="I834" s="14"/>
    </row>
    <row r="835" spans="1:9">
      <c r="A835" s="7">
        <f t="shared" si="12"/>
        <v>832</v>
      </c>
      <c r="B835" s="8" t="s">
        <v>2027</v>
      </c>
      <c r="C835" s="8"/>
      <c r="D835" s="8"/>
      <c r="E835" s="9"/>
      <c r="F835" s="14" t="s">
        <v>1417</v>
      </c>
      <c r="G835" s="16"/>
      <c r="H835" s="14"/>
      <c r="I835" s="14"/>
    </row>
    <row r="836" spans="1:9">
      <c r="A836" s="7">
        <f t="shared" si="12"/>
        <v>833</v>
      </c>
      <c r="B836" s="8" t="s">
        <v>2028</v>
      </c>
      <c r="C836" s="8"/>
      <c r="D836" s="8"/>
      <c r="E836" s="9"/>
      <c r="F836" s="14" t="s">
        <v>2458</v>
      </c>
      <c r="G836" s="16"/>
      <c r="H836" s="14"/>
      <c r="I836" s="14"/>
    </row>
    <row r="837" spans="1:9">
      <c r="A837" s="7">
        <f t="shared" si="12"/>
        <v>834</v>
      </c>
      <c r="B837" s="8" t="s">
        <v>2029</v>
      </c>
      <c r="C837" s="8"/>
      <c r="D837" s="8"/>
      <c r="E837" s="9"/>
      <c r="F837" s="14" t="s">
        <v>437</v>
      </c>
      <c r="G837" s="16"/>
      <c r="H837" s="14"/>
      <c r="I837" s="14"/>
    </row>
    <row r="838" spans="1:9">
      <c r="A838" s="7">
        <f t="shared" ref="A838:A901" si="13">1+A837</f>
        <v>835</v>
      </c>
      <c r="B838" s="8" t="s">
        <v>12</v>
      </c>
      <c r="C838" s="8"/>
      <c r="D838" s="8"/>
      <c r="E838" s="9"/>
      <c r="F838" s="14" t="s">
        <v>2459</v>
      </c>
      <c r="G838" s="16"/>
      <c r="H838" s="14"/>
      <c r="I838" s="14"/>
    </row>
    <row r="839" spans="1:9">
      <c r="A839" s="7">
        <f t="shared" si="13"/>
        <v>836</v>
      </c>
      <c r="B839" s="8" t="s">
        <v>2030</v>
      </c>
      <c r="C839" s="8"/>
      <c r="D839" s="8"/>
      <c r="E839" s="9"/>
      <c r="F839" s="14" t="s">
        <v>1509</v>
      </c>
      <c r="G839" s="16"/>
      <c r="H839" s="14"/>
      <c r="I839" s="14"/>
    </row>
    <row r="840" spans="1:9">
      <c r="A840" s="7">
        <f t="shared" si="13"/>
        <v>837</v>
      </c>
      <c r="B840" s="8" t="s">
        <v>2031</v>
      </c>
      <c r="C840" s="8"/>
      <c r="D840" s="8"/>
      <c r="E840" s="9"/>
      <c r="F840" s="14" t="s">
        <v>2460</v>
      </c>
      <c r="G840" s="16"/>
      <c r="H840" s="14"/>
      <c r="I840" s="14"/>
    </row>
    <row r="841" spans="1:9">
      <c r="A841" s="7">
        <f t="shared" si="13"/>
        <v>838</v>
      </c>
      <c r="B841" s="8" t="s">
        <v>2032</v>
      </c>
      <c r="C841" s="8"/>
      <c r="D841" s="8"/>
      <c r="E841" s="9"/>
      <c r="F841" s="14" t="s">
        <v>2461</v>
      </c>
      <c r="G841" s="16"/>
      <c r="H841" s="14"/>
      <c r="I841" s="14"/>
    </row>
    <row r="842" spans="1:9">
      <c r="A842" s="7">
        <f t="shared" si="13"/>
        <v>839</v>
      </c>
      <c r="B842" s="8" t="s">
        <v>2033</v>
      </c>
      <c r="C842" s="8"/>
      <c r="D842" s="8"/>
      <c r="E842" s="9"/>
      <c r="F842" s="14" t="s">
        <v>1121</v>
      </c>
      <c r="G842" s="16"/>
      <c r="H842" s="14"/>
      <c r="I842" s="14"/>
    </row>
    <row r="843" spans="1:9">
      <c r="A843" s="7">
        <f t="shared" si="13"/>
        <v>840</v>
      </c>
      <c r="B843" s="8" t="s">
        <v>2034</v>
      </c>
      <c r="C843" s="8"/>
      <c r="D843" s="8"/>
      <c r="E843" s="9"/>
      <c r="F843" s="14" t="s">
        <v>2462</v>
      </c>
      <c r="G843" s="16"/>
      <c r="H843" s="14"/>
      <c r="I843" s="14"/>
    </row>
    <row r="844" spans="1:9">
      <c r="A844" s="7">
        <f t="shared" si="13"/>
        <v>841</v>
      </c>
      <c r="B844" s="8" t="s">
        <v>2035</v>
      </c>
      <c r="C844" s="8"/>
      <c r="D844" s="8"/>
      <c r="E844" s="9"/>
      <c r="F844" s="14" t="s">
        <v>1610</v>
      </c>
      <c r="G844" s="16"/>
      <c r="H844" s="14"/>
      <c r="I844" s="14"/>
    </row>
    <row r="845" spans="1:9">
      <c r="A845" s="7">
        <f t="shared" si="13"/>
        <v>842</v>
      </c>
      <c r="B845" s="8" t="s">
        <v>2036</v>
      </c>
      <c r="C845" s="8"/>
      <c r="D845" s="8"/>
      <c r="E845" s="9"/>
      <c r="F845" s="14" t="s">
        <v>1962</v>
      </c>
      <c r="G845" s="16"/>
      <c r="H845" s="14"/>
      <c r="I845" s="14"/>
    </row>
    <row r="846" spans="1:9">
      <c r="A846" s="7">
        <f t="shared" si="13"/>
        <v>843</v>
      </c>
      <c r="B846" s="8" t="s">
        <v>2037</v>
      </c>
      <c r="C846" s="8"/>
      <c r="D846" s="8"/>
      <c r="E846" s="9"/>
      <c r="F846" s="14" t="s">
        <v>1223</v>
      </c>
      <c r="G846" s="16"/>
      <c r="H846" s="14"/>
      <c r="I846" s="14"/>
    </row>
    <row r="847" spans="1:9">
      <c r="A847" s="7">
        <f t="shared" si="13"/>
        <v>844</v>
      </c>
      <c r="B847" s="8" t="s">
        <v>2038</v>
      </c>
      <c r="C847" s="8"/>
      <c r="D847" s="8"/>
      <c r="E847" s="9"/>
      <c r="F847" s="14" t="s">
        <v>1854</v>
      </c>
      <c r="G847" s="16"/>
      <c r="H847" s="14"/>
      <c r="I847" s="14"/>
    </row>
    <row r="848" spans="1:9">
      <c r="A848" s="7">
        <f t="shared" si="13"/>
        <v>845</v>
      </c>
      <c r="B848" s="8" t="s">
        <v>456</v>
      </c>
      <c r="C848" s="8"/>
      <c r="D848" s="8"/>
      <c r="E848" s="9"/>
      <c r="F848" s="14" t="s">
        <v>2463</v>
      </c>
      <c r="G848" s="16"/>
      <c r="H848" s="14"/>
      <c r="I848" s="14"/>
    </row>
    <row r="849" spans="1:9">
      <c r="A849" s="7">
        <f t="shared" si="13"/>
        <v>846</v>
      </c>
      <c r="B849" s="8" t="s">
        <v>2039</v>
      </c>
      <c r="C849" s="8"/>
      <c r="D849" s="8"/>
      <c r="E849" s="9"/>
      <c r="F849" s="14" t="s">
        <v>2464</v>
      </c>
      <c r="G849" s="16"/>
      <c r="H849" s="14"/>
      <c r="I849" s="14"/>
    </row>
    <row r="850" spans="1:9">
      <c r="A850" s="7">
        <f t="shared" si="13"/>
        <v>847</v>
      </c>
      <c r="B850" s="8" t="s">
        <v>2040</v>
      </c>
      <c r="C850" s="8"/>
      <c r="D850" s="8"/>
      <c r="E850" s="9"/>
      <c r="F850" s="14" t="s">
        <v>2465</v>
      </c>
      <c r="G850" s="16"/>
      <c r="H850" s="14"/>
      <c r="I850" s="14"/>
    </row>
    <row r="851" spans="1:9">
      <c r="A851" s="7">
        <f t="shared" si="13"/>
        <v>848</v>
      </c>
      <c r="B851" s="8" t="s">
        <v>2041</v>
      </c>
      <c r="C851" s="8"/>
      <c r="D851" s="8"/>
      <c r="E851" s="9"/>
      <c r="F851" s="14" t="s">
        <v>1293</v>
      </c>
      <c r="G851" s="16"/>
      <c r="H851" s="14"/>
      <c r="I851" s="14"/>
    </row>
    <row r="852" spans="1:9">
      <c r="A852" s="7">
        <f t="shared" si="13"/>
        <v>849</v>
      </c>
      <c r="B852" s="8" t="s">
        <v>2042</v>
      </c>
      <c r="C852" s="8"/>
      <c r="D852" s="8"/>
      <c r="E852" s="9"/>
      <c r="F852" s="14" t="s">
        <v>2466</v>
      </c>
      <c r="G852" s="16"/>
      <c r="H852" s="14"/>
      <c r="I852" s="14"/>
    </row>
    <row r="853" spans="1:9">
      <c r="A853" s="7">
        <f t="shared" si="13"/>
        <v>850</v>
      </c>
      <c r="B853" s="8" t="s">
        <v>2043</v>
      </c>
      <c r="C853" s="8"/>
      <c r="D853" s="8"/>
      <c r="E853" s="9"/>
      <c r="F853" s="14" t="s">
        <v>2467</v>
      </c>
      <c r="G853" s="16"/>
      <c r="H853" s="14"/>
      <c r="I853" s="14"/>
    </row>
    <row r="854" spans="1:9">
      <c r="A854" s="7">
        <f t="shared" si="13"/>
        <v>851</v>
      </c>
      <c r="B854" s="8" t="s">
        <v>2044</v>
      </c>
      <c r="C854" s="8"/>
      <c r="D854" s="8"/>
      <c r="E854" s="9"/>
      <c r="F854" s="14" t="s">
        <v>1890</v>
      </c>
      <c r="G854" s="16"/>
      <c r="H854" s="14"/>
      <c r="I854" s="14"/>
    </row>
    <row r="855" spans="1:9">
      <c r="A855" s="7">
        <f t="shared" si="13"/>
        <v>852</v>
      </c>
      <c r="B855" s="8" t="s">
        <v>2045</v>
      </c>
      <c r="C855" s="8"/>
      <c r="D855" s="8"/>
      <c r="E855" s="9"/>
      <c r="F855" s="14" t="s">
        <v>442</v>
      </c>
      <c r="G855" s="16"/>
      <c r="H855" s="14"/>
      <c r="I855" s="14"/>
    </row>
    <row r="856" spans="1:9">
      <c r="A856" s="7">
        <f t="shared" si="13"/>
        <v>853</v>
      </c>
      <c r="B856" s="8" t="s">
        <v>2046</v>
      </c>
      <c r="C856" s="8"/>
      <c r="D856" s="8"/>
      <c r="E856" s="9"/>
      <c r="F856" s="14" t="s">
        <v>2468</v>
      </c>
      <c r="G856" s="16"/>
      <c r="H856" s="14"/>
      <c r="I856" s="14"/>
    </row>
    <row r="857" spans="1:9">
      <c r="A857" s="7">
        <f t="shared" si="13"/>
        <v>854</v>
      </c>
      <c r="B857" s="8" t="s">
        <v>2047</v>
      </c>
      <c r="C857" s="8"/>
      <c r="D857" s="8"/>
      <c r="E857" s="9"/>
      <c r="F857" s="14" t="s">
        <v>2469</v>
      </c>
      <c r="G857" s="16"/>
      <c r="H857" s="14"/>
      <c r="I857" s="14"/>
    </row>
    <row r="858" spans="1:9">
      <c r="A858" s="7">
        <f t="shared" si="13"/>
        <v>855</v>
      </c>
      <c r="B858" s="8" t="s">
        <v>2048</v>
      </c>
      <c r="C858" s="8"/>
      <c r="D858" s="8"/>
      <c r="E858" s="9"/>
      <c r="F858" s="14" t="s">
        <v>2470</v>
      </c>
      <c r="G858" s="16"/>
      <c r="H858" s="14"/>
      <c r="I858" s="14"/>
    </row>
    <row r="859" spans="1:9">
      <c r="A859" s="7">
        <f t="shared" si="13"/>
        <v>856</v>
      </c>
      <c r="B859" s="8" t="s">
        <v>2049</v>
      </c>
      <c r="C859" s="8"/>
      <c r="D859" s="8"/>
      <c r="E859" s="9"/>
      <c r="F859" s="14" t="s">
        <v>1868</v>
      </c>
      <c r="G859" s="16"/>
      <c r="H859" s="14"/>
      <c r="I859" s="14"/>
    </row>
    <row r="860" spans="1:9">
      <c r="A860" s="7">
        <f t="shared" si="13"/>
        <v>857</v>
      </c>
      <c r="B860" s="8" t="s">
        <v>2050</v>
      </c>
      <c r="C860" s="8"/>
      <c r="D860" s="8"/>
      <c r="E860" s="9"/>
      <c r="F860" s="14" t="s">
        <v>2471</v>
      </c>
      <c r="G860" s="16"/>
      <c r="H860" s="14"/>
      <c r="I860" s="14"/>
    </row>
    <row r="861" spans="1:9">
      <c r="A861" s="7">
        <f t="shared" si="13"/>
        <v>858</v>
      </c>
      <c r="B861" s="8" t="s">
        <v>2051</v>
      </c>
      <c r="C861" s="8"/>
      <c r="D861" s="8"/>
      <c r="E861" s="9"/>
      <c r="F861" s="14" t="s">
        <v>2472</v>
      </c>
      <c r="G861" s="16"/>
      <c r="H861" s="14"/>
      <c r="I861" s="14"/>
    </row>
    <row r="862" spans="1:9">
      <c r="A862" s="7">
        <f t="shared" si="13"/>
        <v>859</v>
      </c>
      <c r="B862" s="8" t="s">
        <v>2052</v>
      </c>
      <c r="C862" s="8"/>
      <c r="D862" s="8"/>
      <c r="E862" s="9"/>
      <c r="F862" s="14" t="s">
        <v>2473</v>
      </c>
      <c r="G862" s="16"/>
      <c r="H862" s="14"/>
      <c r="I862" s="14"/>
    </row>
    <row r="863" spans="1:9">
      <c r="A863" s="7">
        <f t="shared" si="13"/>
        <v>860</v>
      </c>
      <c r="B863" s="8" t="s">
        <v>2053</v>
      </c>
      <c r="C863" s="8"/>
      <c r="D863" s="8"/>
      <c r="E863" s="9"/>
      <c r="F863" s="14" t="s">
        <v>2474</v>
      </c>
      <c r="G863" s="16"/>
      <c r="H863" s="14"/>
      <c r="I863" s="14"/>
    </row>
    <row r="864" spans="1:9">
      <c r="A864" s="7">
        <f t="shared" si="13"/>
        <v>861</v>
      </c>
      <c r="B864" s="8" t="s">
        <v>2054</v>
      </c>
      <c r="C864" s="8"/>
      <c r="D864" s="8"/>
      <c r="E864" s="9"/>
      <c r="F864" s="14" t="s">
        <v>2475</v>
      </c>
      <c r="G864" s="16"/>
      <c r="H864" s="14"/>
      <c r="I864" s="14"/>
    </row>
    <row r="865" spans="1:9">
      <c r="A865" s="7">
        <f t="shared" si="13"/>
        <v>862</v>
      </c>
      <c r="B865" s="8" t="s">
        <v>2055</v>
      </c>
      <c r="C865" s="8"/>
      <c r="D865" s="8"/>
      <c r="E865" s="9"/>
      <c r="F865" s="14" t="s">
        <v>2476</v>
      </c>
      <c r="G865" s="16"/>
      <c r="H865" s="14"/>
      <c r="I865" s="14"/>
    </row>
    <row r="866" spans="1:9">
      <c r="A866" s="7">
        <f t="shared" si="13"/>
        <v>863</v>
      </c>
      <c r="B866" s="8" t="s">
        <v>2056</v>
      </c>
      <c r="C866" s="8"/>
      <c r="D866" s="8"/>
      <c r="E866" s="9"/>
      <c r="F866" s="14" t="s">
        <v>2477</v>
      </c>
      <c r="G866" s="16"/>
      <c r="H866" s="14"/>
      <c r="I866" s="14"/>
    </row>
    <row r="867" spans="1:9">
      <c r="A867" s="7">
        <f t="shared" si="13"/>
        <v>864</v>
      </c>
      <c r="B867" s="8" t="s">
        <v>2057</v>
      </c>
      <c r="C867" s="8"/>
      <c r="D867" s="8"/>
      <c r="E867" s="9"/>
      <c r="F867" s="14" t="s">
        <v>1564</v>
      </c>
      <c r="G867" s="16"/>
      <c r="H867" s="14"/>
      <c r="I867" s="14"/>
    </row>
    <row r="868" spans="1:9">
      <c r="A868" s="7">
        <f t="shared" si="13"/>
        <v>865</v>
      </c>
      <c r="B868" s="8" t="s">
        <v>2058</v>
      </c>
      <c r="C868" s="8"/>
      <c r="D868" s="8"/>
      <c r="E868" s="9"/>
      <c r="F868" s="14" t="s">
        <v>1642</v>
      </c>
      <c r="G868" s="16"/>
      <c r="H868" s="14"/>
      <c r="I868" s="14"/>
    </row>
    <row r="869" spans="1:9">
      <c r="A869" s="7">
        <f t="shared" si="13"/>
        <v>866</v>
      </c>
      <c r="B869" s="8" t="s">
        <v>2059</v>
      </c>
      <c r="C869" s="8"/>
      <c r="D869" s="8"/>
      <c r="E869" s="9"/>
      <c r="F869" s="14" t="s">
        <v>468</v>
      </c>
      <c r="G869" s="16"/>
      <c r="H869" s="14"/>
      <c r="I869" s="14"/>
    </row>
    <row r="870" spans="1:9">
      <c r="A870" s="7">
        <f t="shared" si="13"/>
        <v>867</v>
      </c>
      <c r="B870" s="8" t="s">
        <v>2060</v>
      </c>
      <c r="C870" s="8"/>
      <c r="D870" s="8"/>
      <c r="E870" s="9"/>
      <c r="F870" s="14" t="s">
        <v>2478</v>
      </c>
      <c r="G870" s="16"/>
      <c r="H870" s="14"/>
      <c r="I870" s="14"/>
    </row>
    <row r="871" spans="1:9">
      <c r="A871" s="7">
        <f t="shared" si="13"/>
        <v>868</v>
      </c>
      <c r="B871" s="8" t="s">
        <v>2061</v>
      </c>
      <c r="C871" s="8"/>
      <c r="D871" s="8"/>
      <c r="E871" s="9"/>
      <c r="F871" s="14" t="s">
        <v>2479</v>
      </c>
      <c r="G871" s="16"/>
      <c r="H871" s="14"/>
      <c r="I871" s="14"/>
    </row>
    <row r="872" spans="1:9">
      <c r="A872" s="7">
        <f t="shared" si="13"/>
        <v>869</v>
      </c>
      <c r="B872" s="8" t="s">
        <v>2062</v>
      </c>
      <c r="C872" s="8"/>
      <c r="D872" s="8"/>
      <c r="E872" s="9"/>
      <c r="F872" s="14" t="s">
        <v>1358</v>
      </c>
      <c r="G872" s="16"/>
      <c r="H872" s="14"/>
      <c r="I872" s="14"/>
    </row>
    <row r="873" spans="1:9">
      <c r="A873" s="7">
        <f t="shared" si="13"/>
        <v>870</v>
      </c>
      <c r="B873" s="8" t="s">
        <v>2063</v>
      </c>
      <c r="C873" s="8"/>
      <c r="D873" s="8"/>
      <c r="E873" s="9"/>
      <c r="F873" s="14" t="s">
        <v>2480</v>
      </c>
      <c r="G873" s="16"/>
      <c r="H873" s="14"/>
      <c r="I873" s="14"/>
    </row>
    <row r="874" spans="1:9">
      <c r="A874" s="7">
        <f t="shared" si="13"/>
        <v>871</v>
      </c>
      <c r="B874" s="8" t="s">
        <v>2064</v>
      </c>
      <c r="C874" s="8"/>
      <c r="D874" s="8"/>
      <c r="E874" s="9"/>
      <c r="F874" s="14" t="s">
        <v>2481</v>
      </c>
      <c r="G874" s="16"/>
      <c r="H874" s="14"/>
      <c r="I874" s="14"/>
    </row>
    <row r="875" spans="1:9">
      <c r="A875" s="7">
        <f t="shared" si="13"/>
        <v>872</v>
      </c>
      <c r="B875" s="8" t="s">
        <v>2065</v>
      </c>
      <c r="C875" s="8"/>
      <c r="D875" s="8"/>
      <c r="E875" s="9"/>
      <c r="F875" s="14" t="s">
        <v>2482</v>
      </c>
      <c r="G875" s="16"/>
      <c r="H875" s="14"/>
      <c r="I875" s="14"/>
    </row>
    <row r="876" spans="1:9">
      <c r="A876" s="7">
        <f t="shared" si="13"/>
        <v>873</v>
      </c>
      <c r="B876" s="8" t="s">
        <v>2066</v>
      </c>
      <c r="C876" s="8"/>
      <c r="D876" s="8"/>
      <c r="E876" s="9"/>
      <c r="F876" s="14" t="s">
        <v>2483</v>
      </c>
      <c r="G876" s="16"/>
      <c r="H876" s="14"/>
      <c r="I876" s="14"/>
    </row>
    <row r="877" spans="1:9">
      <c r="A877" s="7">
        <f t="shared" si="13"/>
        <v>874</v>
      </c>
      <c r="B877" s="8" t="s">
        <v>2067</v>
      </c>
      <c r="C877" s="8"/>
      <c r="D877" s="8"/>
      <c r="E877" s="9"/>
      <c r="F877" s="14" t="s">
        <v>2484</v>
      </c>
      <c r="G877" s="16"/>
      <c r="H877" s="14"/>
      <c r="I877" s="14"/>
    </row>
    <row r="878" spans="1:9">
      <c r="A878" s="7">
        <f t="shared" si="13"/>
        <v>875</v>
      </c>
      <c r="B878" s="8" t="s">
        <v>2068</v>
      </c>
      <c r="C878" s="8"/>
      <c r="D878" s="8"/>
      <c r="E878" s="9"/>
      <c r="F878" s="14" t="s">
        <v>2485</v>
      </c>
      <c r="G878" s="16"/>
      <c r="H878" s="14"/>
      <c r="I878" s="14"/>
    </row>
    <row r="879" spans="1:9">
      <c r="A879" s="7">
        <f t="shared" si="13"/>
        <v>876</v>
      </c>
      <c r="B879" s="8" t="s">
        <v>2069</v>
      </c>
      <c r="C879" s="8"/>
      <c r="D879" s="8"/>
      <c r="E879" s="9"/>
      <c r="F879" s="14" t="s">
        <v>2486</v>
      </c>
      <c r="G879" s="16"/>
      <c r="H879" s="14"/>
      <c r="I879" s="14"/>
    </row>
    <row r="880" spans="1:9">
      <c r="A880" s="7">
        <f t="shared" si="13"/>
        <v>877</v>
      </c>
      <c r="B880" s="8" t="s">
        <v>2070</v>
      </c>
      <c r="C880" s="8"/>
      <c r="D880" s="8"/>
      <c r="E880" s="9"/>
      <c r="F880" s="14" t="s">
        <v>2487</v>
      </c>
      <c r="G880" s="16"/>
      <c r="H880" s="14"/>
      <c r="I880" s="14"/>
    </row>
    <row r="881" spans="1:9">
      <c r="A881" s="7">
        <f t="shared" si="13"/>
        <v>878</v>
      </c>
      <c r="B881" s="8" t="s">
        <v>2071</v>
      </c>
      <c r="C881" s="8"/>
      <c r="D881" s="8"/>
      <c r="E881" s="9"/>
      <c r="F881" s="14" t="s">
        <v>665</v>
      </c>
      <c r="G881" s="16"/>
      <c r="H881" s="14"/>
      <c r="I881" s="14"/>
    </row>
    <row r="882" spans="1:9">
      <c r="A882" s="7">
        <f t="shared" si="13"/>
        <v>879</v>
      </c>
      <c r="B882" s="18"/>
      <c r="C882" s="19"/>
      <c r="D882" s="16"/>
      <c r="E882" s="20"/>
      <c r="F882" s="14" t="s">
        <v>1387</v>
      </c>
      <c r="G882" s="16"/>
      <c r="H882" s="14"/>
      <c r="I882" s="14"/>
    </row>
    <row r="883" spans="1:9">
      <c r="A883" s="7">
        <f t="shared" si="13"/>
        <v>880</v>
      </c>
      <c r="B883" s="18"/>
      <c r="C883" s="19"/>
      <c r="D883" s="16"/>
      <c r="E883" s="20"/>
      <c r="F883" s="14" t="s">
        <v>2488</v>
      </c>
      <c r="G883" s="16"/>
      <c r="H883" s="14"/>
      <c r="I883" s="14"/>
    </row>
    <row r="884" spans="1:9">
      <c r="A884" s="7">
        <f t="shared" si="13"/>
        <v>881</v>
      </c>
      <c r="B884" s="18"/>
      <c r="C884" s="19"/>
      <c r="D884" s="16"/>
      <c r="E884" s="20"/>
      <c r="F884" s="14" t="s">
        <v>2489</v>
      </c>
      <c r="G884" s="16"/>
      <c r="H884" s="14"/>
      <c r="I884" s="14"/>
    </row>
    <row r="885" spans="1:9">
      <c r="A885" s="7">
        <f t="shared" si="13"/>
        <v>882</v>
      </c>
      <c r="B885" s="18"/>
      <c r="C885" s="19"/>
      <c r="D885" s="16"/>
      <c r="E885" s="20"/>
      <c r="F885" s="14" t="s">
        <v>1042</v>
      </c>
      <c r="G885" s="16"/>
      <c r="H885" s="14"/>
      <c r="I885" s="14"/>
    </row>
    <row r="886" spans="1:9">
      <c r="A886" s="7">
        <f t="shared" si="13"/>
        <v>883</v>
      </c>
      <c r="B886" s="18"/>
      <c r="C886" s="19"/>
      <c r="D886" s="16"/>
      <c r="E886" s="20"/>
      <c r="F886" s="14" t="s">
        <v>2490</v>
      </c>
      <c r="G886" s="16"/>
      <c r="H886" s="14"/>
      <c r="I886" s="14"/>
    </row>
    <row r="887" spans="1:9">
      <c r="A887" s="7">
        <f t="shared" si="13"/>
        <v>884</v>
      </c>
      <c r="B887" s="18"/>
      <c r="C887" s="19"/>
      <c r="D887" s="16"/>
      <c r="E887" s="20"/>
      <c r="F887" s="14" t="s">
        <v>2491</v>
      </c>
      <c r="G887" s="16"/>
      <c r="H887" s="14"/>
      <c r="I887" s="14"/>
    </row>
    <row r="888" spans="1:9">
      <c r="A888" s="7">
        <f t="shared" si="13"/>
        <v>885</v>
      </c>
      <c r="B888" s="18"/>
      <c r="C888" s="19"/>
      <c r="D888" s="16"/>
      <c r="E888" s="20"/>
      <c r="F888" s="14" t="s">
        <v>881</v>
      </c>
      <c r="G888" s="16"/>
      <c r="H888" s="14"/>
      <c r="I888" s="14"/>
    </row>
    <row r="889" spans="1:9">
      <c r="A889" s="7">
        <f t="shared" si="13"/>
        <v>886</v>
      </c>
      <c r="B889" s="18"/>
      <c r="C889" s="19"/>
      <c r="D889" s="16"/>
      <c r="E889" s="20"/>
      <c r="F889" s="14" t="s">
        <v>2492</v>
      </c>
      <c r="G889" s="16"/>
      <c r="H889" s="14"/>
      <c r="I889" s="14"/>
    </row>
    <row r="890" spans="1:9">
      <c r="A890" s="7">
        <f t="shared" si="13"/>
        <v>887</v>
      </c>
      <c r="B890" s="18"/>
      <c r="C890" s="19"/>
      <c r="D890" s="16"/>
      <c r="E890" s="20"/>
      <c r="F890" s="14" t="s">
        <v>1367</v>
      </c>
      <c r="G890" s="16"/>
      <c r="H890" s="14"/>
      <c r="I890" s="14"/>
    </row>
    <row r="891" spans="1:9">
      <c r="A891" s="7">
        <f t="shared" si="13"/>
        <v>888</v>
      </c>
      <c r="B891" s="18"/>
      <c r="C891" s="19"/>
      <c r="D891" s="16"/>
      <c r="E891" s="20"/>
      <c r="F891" s="14" t="s">
        <v>1285</v>
      </c>
      <c r="G891" s="16"/>
      <c r="H891" s="14"/>
      <c r="I891" s="14"/>
    </row>
    <row r="892" spans="1:9">
      <c r="A892" s="7">
        <f t="shared" si="13"/>
        <v>889</v>
      </c>
      <c r="B892" s="18"/>
      <c r="C892" s="19"/>
      <c r="D892" s="16"/>
      <c r="E892" s="20"/>
      <c r="F892" s="14" t="s">
        <v>1383</v>
      </c>
      <c r="G892" s="16"/>
      <c r="H892" s="14"/>
      <c r="I892" s="14"/>
    </row>
    <row r="893" spans="1:9">
      <c r="A893" s="7">
        <f t="shared" si="13"/>
        <v>890</v>
      </c>
      <c r="B893" s="18"/>
      <c r="C893" s="19"/>
      <c r="D893" s="16"/>
      <c r="E893" s="20"/>
      <c r="F893" s="14" t="s">
        <v>2493</v>
      </c>
      <c r="G893" s="16"/>
      <c r="H893" s="14"/>
      <c r="I893" s="14"/>
    </row>
    <row r="894" spans="1:9">
      <c r="A894" s="7">
        <f t="shared" si="13"/>
        <v>891</v>
      </c>
      <c r="B894" s="18"/>
      <c r="C894" s="19"/>
      <c r="D894" s="16"/>
      <c r="E894" s="20"/>
      <c r="F894" s="14" t="s">
        <v>2494</v>
      </c>
      <c r="G894" s="16"/>
      <c r="H894" s="14"/>
      <c r="I894" s="14"/>
    </row>
    <row r="895" spans="1:9">
      <c r="A895" s="7">
        <f t="shared" si="13"/>
        <v>892</v>
      </c>
      <c r="B895" s="18"/>
      <c r="C895" s="19"/>
      <c r="D895" s="16"/>
      <c r="E895" s="20"/>
      <c r="F895" s="14" t="s">
        <v>2495</v>
      </c>
      <c r="G895" s="16"/>
      <c r="H895" s="14"/>
      <c r="I895" s="14"/>
    </row>
    <row r="896" spans="1:9">
      <c r="A896" s="7">
        <f t="shared" si="13"/>
        <v>893</v>
      </c>
      <c r="B896" s="18"/>
      <c r="C896" s="19"/>
      <c r="D896" s="16"/>
      <c r="E896" s="20"/>
      <c r="F896" s="14" t="s">
        <v>2496</v>
      </c>
      <c r="G896" s="16"/>
      <c r="H896" s="14"/>
      <c r="I896" s="14"/>
    </row>
    <row r="897" spans="1:9">
      <c r="A897" s="7">
        <f t="shared" si="13"/>
        <v>894</v>
      </c>
      <c r="B897" s="18"/>
      <c r="C897" s="19"/>
      <c r="D897" s="16"/>
      <c r="E897" s="20"/>
      <c r="F897" s="14" t="s">
        <v>1598</v>
      </c>
      <c r="G897" s="16"/>
      <c r="H897" s="14"/>
      <c r="I897" s="14"/>
    </row>
    <row r="898" spans="1:9">
      <c r="A898" s="7">
        <f t="shared" si="13"/>
        <v>895</v>
      </c>
      <c r="B898" s="18"/>
      <c r="C898" s="19"/>
      <c r="D898" s="16"/>
      <c r="E898" s="20"/>
      <c r="F898" s="14" t="s">
        <v>2497</v>
      </c>
      <c r="G898" s="16"/>
      <c r="H898" s="14"/>
      <c r="I898" s="14"/>
    </row>
    <row r="899" spans="1:9">
      <c r="A899" s="7">
        <f t="shared" si="13"/>
        <v>896</v>
      </c>
      <c r="B899" s="18"/>
      <c r="C899" s="19"/>
      <c r="D899" s="16"/>
      <c r="E899" s="20"/>
      <c r="F899" s="14" t="s">
        <v>1109</v>
      </c>
      <c r="G899" s="16"/>
      <c r="H899" s="14"/>
      <c r="I899" s="14"/>
    </row>
    <row r="900" spans="1:9">
      <c r="A900" s="7">
        <f t="shared" si="13"/>
        <v>897</v>
      </c>
      <c r="B900" s="18"/>
      <c r="C900" s="19"/>
      <c r="D900" s="16"/>
      <c r="E900" s="20"/>
      <c r="F900" s="14" t="s">
        <v>701</v>
      </c>
      <c r="G900" s="16"/>
      <c r="H900" s="14"/>
      <c r="I900" s="14"/>
    </row>
    <row r="901" spans="1:9">
      <c r="A901" s="7">
        <f t="shared" si="13"/>
        <v>898</v>
      </c>
      <c r="B901" s="18"/>
      <c r="C901" s="19"/>
      <c r="D901" s="16"/>
      <c r="E901" s="20"/>
      <c r="F901" s="14" t="s">
        <v>1522</v>
      </c>
      <c r="G901" s="16"/>
      <c r="H901" s="14"/>
      <c r="I901" s="14"/>
    </row>
    <row r="902" spans="1:9">
      <c r="A902" s="7">
        <f t="shared" ref="A902:A930" si="14">1+A901</f>
        <v>899</v>
      </c>
      <c r="B902" s="18"/>
      <c r="C902" s="19"/>
      <c r="D902" s="16"/>
      <c r="E902" s="20"/>
      <c r="F902" s="14" t="s">
        <v>856</v>
      </c>
      <c r="G902" s="16"/>
      <c r="H902" s="14"/>
      <c r="I902" s="14"/>
    </row>
    <row r="903" spans="1:9">
      <c r="A903" s="7">
        <f t="shared" si="14"/>
        <v>900</v>
      </c>
      <c r="B903" s="18"/>
      <c r="C903" s="19"/>
      <c r="D903" s="16"/>
      <c r="E903" s="20"/>
      <c r="F903" s="14" t="s">
        <v>2498</v>
      </c>
      <c r="G903" s="16"/>
      <c r="H903" s="14"/>
      <c r="I903" s="14"/>
    </row>
    <row r="904" spans="1:9">
      <c r="A904" s="7">
        <f t="shared" si="14"/>
        <v>901</v>
      </c>
      <c r="B904" s="18"/>
      <c r="C904" s="19"/>
      <c r="D904" s="16"/>
      <c r="E904" s="20"/>
      <c r="F904" s="14" t="s">
        <v>1656</v>
      </c>
      <c r="G904" s="16"/>
      <c r="H904" s="14"/>
      <c r="I904" s="14"/>
    </row>
    <row r="905" spans="1:9">
      <c r="A905" s="7">
        <f t="shared" si="14"/>
        <v>902</v>
      </c>
      <c r="B905" s="18"/>
      <c r="C905" s="19"/>
      <c r="D905" s="16"/>
      <c r="E905" s="20"/>
      <c r="F905" s="14" t="s">
        <v>2499</v>
      </c>
      <c r="G905" s="16"/>
      <c r="H905" s="14"/>
      <c r="I905" s="14"/>
    </row>
    <row r="906" spans="1:9">
      <c r="A906" s="7">
        <f t="shared" si="14"/>
        <v>903</v>
      </c>
      <c r="B906" s="18"/>
      <c r="C906" s="19"/>
      <c r="D906" s="16"/>
      <c r="E906" s="20"/>
      <c r="F906" s="14" t="s">
        <v>2500</v>
      </c>
      <c r="G906" s="16"/>
      <c r="H906" s="14"/>
      <c r="I906" s="14"/>
    </row>
    <row r="907" spans="1:9">
      <c r="A907" s="7">
        <f t="shared" si="14"/>
        <v>904</v>
      </c>
      <c r="B907" s="18"/>
      <c r="C907" s="19"/>
      <c r="D907" s="16"/>
      <c r="E907" s="20"/>
      <c r="F907" s="14" t="s">
        <v>2501</v>
      </c>
      <c r="G907" s="16"/>
      <c r="H907" s="14"/>
      <c r="I907" s="14"/>
    </row>
    <row r="908" spans="1:9">
      <c r="A908" s="7">
        <f t="shared" si="14"/>
        <v>905</v>
      </c>
      <c r="B908" s="18"/>
      <c r="C908" s="19"/>
      <c r="D908" s="16"/>
      <c r="E908" s="20"/>
      <c r="F908" s="14" t="s">
        <v>2502</v>
      </c>
      <c r="G908" s="16"/>
      <c r="H908" s="14"/>
      <c r="I908" s="14"/>
    </row>
    <row r="909" spans="1:9">
      <c r="A909" s="7">
        <f t="shared" si="14"/>
        <v>906</v>
      </c>
      <c r="B909" s="18"/>
      <c r="C909" s="19"/>
      <c r="D909" s="16"/>
      <c r="E909" s="20"/>
      <c r="F909" s="14" t="s">
        <v>2503</v>
      </c>
      <c r="G909" s="16"/>
      <c r="H909" s="14"/>
      <c r="I909" s="14"/>
    </row>
    <row r="910" spans="1:9">
      <c r="A910" s="7">
        <f t="shared" si="14"/>
        <v>907</v>
      </c>
      <c r="B910" s="18"/>
      <c r="C910" s="19"/>
      <c r="D910" s="16"/>
      <c r="E910" s="20"/>
      <c r="F910" s="14" t="s">
        <v>2504</v>
      </c>
      <c r="G910" s="16"/>
      <c r="H910" s="14"/>
      <c r="I910" s="14"/>
    </row>
    <row r="911" spans="1:9">
      <c r="A911" s="7">
        <f t="shared" si="14"/>
        <v>908</v>
      </c>
      <c r="B911" s="18"/>
      <c r="C911" s="19"/>
      <c r="D911" s="16"/>
      <c r="E911" s="20"/>
      <c r="F911" s="14" t="s">
        <v>2505</v>
      </c>
      <c r="G911" s="16"/>
      <c r="H911" s="14"/>
      <c r="I911" s="14"/>
    </row>
    <row r="912" spans="1:9">
      <c r="A912" s="7">
        <f t="shared" si="14"/>
        <v>909</v>
      </c>
      <c r="B912" s="18"/>
      <c r="C912" s="19"/>
      <c r="D912" s="16"/>
      <c r="E912" s="20"/>
      <c r="F912" s="14" t="s">
        <v>1626</v>
      </c>
      <c r="G912" s="16"/>
      <c r="H912" s="14"/>
      <c r="I912" s="14"/>
    </row>
    <row r="913" spans="1:9">
      <c r="A913" s="7">
        <f t="shared" si="14"/>
        <v>910</v>
      </c>
      <c r="B913" s="18"/>
      <c r="C913" s="19"/>
      <c r="D913" s="16"/>
      <c r="E913" s="20"/>
      <c r="F913" s="14" t="s">
        <v>1596</v>
      </c>
      <c r="G913" s="16"/>
      <c r="H913" s="14"/>
      <c r="I913" s="14"/>
    </row>
    <row r="914" spans="1:9">
      <c r="A914" s="7">
        <f t="shared" si="14"/>
        <v>911</v>
      </c>
      <c r="B914" s="18"/>
      <c r="C914" s="19"/>
      <c r="D914" s="16"/>
      <c r="E914" s="20"/>
      <c r="F914" s="14" t="s">
        <v>1273</v>
      </c>
      <c r="G914" s="16"/>
      <c r="H914" s="14"/>
      <c r="I914" s="14"/>
    </row>
    <row r="915" spans="1:9">
      <c r="A915" s="7">
        <f t="shared" si="14"/>
        <v>912</v>
      </c>
      <c r="B915" s="18"/>
      <c r="C915" s="19"/>
      <c r="D915" s="16"/>
      <c r="E915" s="20"/>
      <c r="F915" s="14" t="s">
        <v>1327</v>
      </c>
      <c r="G915" s="16"/>
      <c r="H915" s="14"/>
      <c r="I915" s="14"/>
    </row>
    <row r="916" spans="1:9">
      <c r="A916" s="7">
        <f t="shared" si="14"/>
        <v>913</v>
      </c>
      <c r="B916" s="18"/>
      <c r="C916" s="19"/>
      <c r="D916" s="16"/>
      <c r="E916" s="20"/>
      <c r="F916" s="14" t="s">
        <v>1588</v>
      </c>
      <c r="G916" s="16"/>
      <c r="H916" s="14"/>
      <c r="I916" s="14"/>
    </row>
    <row r="917" spans="1:9">
      <c r="A917" s="7">
        <f t="shared" si="14"/>
        <v>914</v>
      </c>
      <c r="B917" s="18"/>
      <c r="C917" s="19"/>
      <c r="D917" s="16"/>
      <c r="E917" s="20"/>
      <c r="F917" s="14" t="s">
        <v>2506</v>
      </c>
      <c r="G917" s="16"/>
      <c r="H917" s="14"/>
      <c r="I917" s="14"/>
    </row>
    <row r="918" spans="1:9">
      <c r="A918" s="7">
        <f t="shared" si="14"/>
        <v>915</v>
      </c>
      <c r="B918" s="18"/>
      <c r="C918" s="19"/>
      <c r="D918" s="16"/>
      <c r="E918" s="20"/>
      <c r="F918" s="14" t="s">
        <v>2507</v>
      </c>
      <c r="G918" s="16"/>
      <c r="H918" s="14"/>
      <c r="I918" s="14"/>
    </row>
    <row r="919" spans="1:9">
      <c r="A919" s="7">
        <f t="shared" si="14"/>
        <v>916</v>
      </c>
      <c r="B919" s="18"/>
      <c r="C919" s="19"/>
      <c r="D919" s="16"/>
      <c r="E919" s="20"/>
      <c r="F919" s="14" t="s">
        <v>2508</v>
      </c>
      <c r="G919" s="16"/>
      <c r="H919" s="14"/>
      <c r="I919" s="14"/>
    </row>
    <row r="920" spans="1:9">
      <c r="A920" s="7">
        <f t="shared" si="14"/>
        <v>917</v>
      </c>
      <c r="B920" s="18"/>
      <c r="C920" s="19"/>
      <c r="D920" s="16"/>
      <c r="E920" s="20"/>
      <c r="F920" s="14" t="s">
        <v>1443</v>
      </c>
      <c r="G920" s="16"/>
      <c r="H920" s="14"/>
      <c r="I920" s="14"/>
    </row>
    <row r="921" spans="1:9">
      <c r="A921" s="7">
        <f t="shared" si="14"/>
        <v>918</v>
      </c>
      <c r="B921" s="18"/>
      <c r="C921" s="19"/>
      <c r="D921" s="16"/>
      <c r="E921" s="20"/>
      <c r="F921" s="14" t="s">
        <v>2509</v>
      </c>
      <c r="G921" s="16"/>
      <c r="H921" s="14"/>
      <c r="I921" s="14"/>
    </row>
    <row r="922" spans="1:9">
      <c r="A922" s="7">
        <f t="shared" si="14"/>
        <v>919</v>
      </c>
      <c r="B922" s="18"/>
      <c r="C922" s="19"/>
      <c r="D922" s="16"/>
      <c r="E922" s="20"/>
      <c r="F922" s="14" t="s">
        <v>1848</v>
      </c>
      <c r="G922" s="16"/>
      <c r="H922" s="14"/>
      <c r="I922" s="14"/>
    </row>
    <row r="923" spans="1:9">
      <c r="A923" s="7">
        <f t="shared" si="14"/>
        <v>920</v>
      </c>
      <c r="B923" s="18"/>
      <c r="C923" s="19"/>
      <c r="D923" s="16"/>
      <c r="E923" s="20"/>
      <c r="F923" s="14" t="s">
        <v>2510</v>
      </c>
      <c r="G923" s="16"/>
      <c r="H923" s="14"/>
      <c r="I923" s="14"/>
    </row>
    <row r="924" spans="1:9">
      <c r="A924" s="7">
        <f t="shared" si="14"/>
        <v>921</v>
      </c>
      <c r="B924" s="18"/>
      <c r="C924" s="19"/>
      <c r="D924" s="16"/>
      <c r="E924" s="20"/>
      <c r="F924" s="14" t="s">
        <v>2511</v>
      </c>
      <c r="G924" s="16"/>
      <c r="H924" s="14"/>
      <c r="I924" s="14"/>
    </row>
    <row r="925" spans="1:9">
      <c r="A925" s="7">
        <f t="shared" si="14"/>
        <v>922</v>
      </c>
      <c r="B925" s="18"/>
      <c r="C925" s="19"/>
      <c r="D925" s="16"/>
      <c r="E925" s="20"/>
      <c r="F925" s="14" t="s">
        <v>2512</v>
      </c>
      <c r="G925" s="16"/>
      <c r="H925" s="14"/>
      <c r="I925" s="14"/>
    </row>
    <row r="926" spans="1:9">
      <c r="A926" s="7">
        <f t="shared" si="14"/>
        <v>923</v>
      </c>
      <c r="B926" s="18"/>
      <c r="C926" s="19"/>
      <c r="D926" s="16"/>
      <c r="E926" s="20"/>
      <c r="F926" s="14" t="s">
        <v>2513</v>
      </c>
      <c r="G926" s="16"/>
      <c r="H926" s="14"/>
      <c r="I926" s="14"/>
    </row>
    <row r="927" spans="1:9">
      <c r="A927" s="7">
        <f t="shared" si="14"/>
        <v>924</v>
      </c>
      <c r="B927" s="18"/>
      <c r="C927" s="19"/>
      <c r="D927" s="16"/>
      <c r="E927" s="20"/>
      <c r="F927" s="14" t="s">
        <v>1354</v>
      </c>
      <c r="G927" s="16"/>
      <c r="H927" s="14"/>
      <c r="I927" s="14"/>
    </row>
    <row r="928" spans="1:9">
      <c r="A928" s="7">
        <f t="shared" si="14"/>
        <v>925</v>
      </c>
      <c r="B928" s="18"/>
      <c r="C928" s="19"/>
      <c r="D928" s="16"/>
      <c r="E928" s="20"/>
      <c r="F928" s="14" t="s">
        <v>2514</v>
      </c>
      <c r="G928" s="16"/>
      <c r="H928" s="14"/>
      <c r="I928" s="14"/>
    </row>
    <row r="929" spans="1:9">
      <c r="A929" s="7">
        <f t="shared" si="14"/>
        <v>926</v>
      </c>
      <c r="B929" s="18"/>
      <c r="C929" s="19"/>
      <c r="D929" s="16"/>
      <c r="E929" s="20"/>
      <c r="F929" s="14" t="s">
        <v>2515</v>
      </c>
      <c r="G929" s="16"/>
      <c r="H929" s="14"/>
      <c r="I929" s="14"/>
    </row>
    <row r="930" spans="1:9">
      <c r="A930" s="7">
        <f t="shared" si="14"/>
        <v>927</v>
      </c>
      <c r="B930" s="18"/>
      <c r="C930" s="19"/>
      <c r="D930" s="16"/>
      <c r="E930" s="20"/>
      <c r="F930" s="14" t="s">
        <v>2516</v>
      </c>
      <c r="G930" s="16"/>
      <c r="H930" s="14"/>
      <c r="I930" s="14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>MGH/Harvard Medical School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Ting</dc:creator>
  <cp:lastModifiedBy>David Ting</cp:lastModifiedBy>
  <dcterms:created xsi:type="dcterms:W3CDTF">2013-09-24T18:11:01Z</dcterms:created>
  <dcterms:modified xsi:type="dcterms:W3CDTF">2014-07-16T02:02:24Z</dcterms:modified>
</cp:coreProperties>
</file>